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o/Desktop/enviado 14 Nov_2022/Excel por figura/"/>
    </mc:Choice>
  </mc:AlternateContent>
  <xr:revisionPtr revIDLastSave="0" documentId="13_ncr:1_{7D4DA63E-215D-2940-A831-B8CAFFFAD7F2}" xr6:coauthVersionLast="47" xr6:coauthVersionMax="47" xr10:uidLastSave="{00000000-0000-0000-0000-000000000000}"/>
  <bookViews>
    <workbookView xWindow="3660" yWindow="580" windowWidth="27640" windowHeight="16020" activeTab="2" xr2:uid="{51ADEE6E-EF7D-B74C-8F05-868D583268EB}"/>
  </bookViews>
  <sheets>
    <sheet name="Panel B" sheetId="1" r:id="rId1"/>
    <sheet name="Panel C" sheetId="3" r:id="rId2"/>
    <sheet name="Panel E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8" i="3" l="1"/>
  <c r="I89" i="3" s="1"/>
  <c r="I90" i="3" s="1"/>
  <c r="H88" i="3"/>
  <c r="G88" i="3"/>
  <c r="F88" i="3"/>
  <c r="E88" i="3"/>
  <c r="D88" i="3"/>
  <c r="D89" i="3" s="1"/>
  <c r="D90" i="3" s="1"/>
  <c r="I87" i="3"/>
  <c r="H87" i="3"/>
  <c r="G87" i="3"/>
  <c r="F87" i="3"/>
  <c r="E87" i="3"/>
  <c r="D87" i="3"/>
  <c r="I80" i="3"/>
  <c r="H80" i="3"/>
  <c r="G80" i="3"/>
  <c r="F80" i="3"/>
  <c r="E80" i="3"/>
  <c r="D80" i="3"/>
  <c r="L70" i="3"/>
  <c r="K70" i="3"/>
  <c r="J70" i="3"/>
  <c r="I70" i="3"/>
  <c r="H70" i="3"/>
  <c r="G70" i="3"/>
  <c r="F70" i="3"/>
  <c r="E70" i="3"/>
  <c r="D70" i="3"/>
  <c r="K60" i="3"/>
  <c r="J60" i="3"/>
  <c r="I60" i="3"/>
  <c r="H60" i="3"/>
  <c r="G60" i="3"/>
  <c r="F60" i="3"/>
  <c r="E60" i="3"/>
  <c r="D60" i="3"/>
  <c r="N48" i="3"/>
  <c r="M48" i="3"/>
  <c r="L48" i="3"/>
  <c r="K48" i="3"/>
  <c r="J48" i="3"/>
  <c r="I48" i="3"/>
  <c r="H48" i="3"/>
  <c r="G48" i="3"/>
  <c r="F48" i="3"/>
  <c r="E48" i="3"/>
  <c r="D48" i="3"/>
  <c r="N47" i="3"/>
  <c r="M47" i="3"/>
  <c r="L47" i="3"/>
  <c r="K47" i="3"/>
  <c r="J47" i="3"/>
  <c r="I47" i="3"/>
  <c r="H47" i="3"/>
  <c r="G47" i="3"/>
  <c r="F47" i="3"/>
  <c r="E47" i="3"/>
  <c r="D47" i="3"/>
  <c r="J38" i="3"/>
  <c r="J39" i="3" s="1"/>
  <c r="J40" i="3" s="1"/>
  <c r="I38" i="3"/>
  <c r="I39" i="3" s="1"/>
  <c r="I40" i="3" s="1"/>
  <c r="H38" i="3"/>
  <c r="G38" i="3"/>
  <c r="F38" i="3"/>
  <c r="E38" i="3"/>
  <c r="E39" i="3" s="1"/>
  <c r="E40" i="3" s="1"/>
  <c r="D38" i="3"/>
  <c r="J37" i="3"/>
  <c r="I37" i="3"/>
  <c r="H37" i="3"/>
  <c r="G37" i="3"/>
  <c r="F37" i="3"/>
  <c r="E37" i="3"/>
  <c r="D37" i="3"/>
  <c r="O28" i="3"/>
  <c r="N28" i="3"/>
  <c r="M28" i="3"/>
  <c r="L28" i="3"/>
  <c r="K28" i="3"/>
  <c r="J28" i="3"/>
  <c r="I28" i="3"/>
  <c r="H28" i="3"/>
  <c r="G28" i="3"/>
  <c r="F28" i="3"/>
  <c r="E28" i="3"/>
  <c r="D28" i="3"/>
  <c r="O27" i="3"/>
  <c r="N27" i="3"/>
  <c r="M27" i="3"/>
  <c r="L27" i="3"/>
  <c r="K27" i="3"/>
  <c r="J27" i="3"/>
  <c r="I27" i="3"/>
  <c r="H27" i="3"/>
  <c r="G27" i="3"/>
  <c r="F27" i="3"/>
  <c r="E27" i="3"/>
  <c r="D27" i="3"/>
  <c r="P18" i="3"/>
  <c r="O18" i="3"/>
  <c r="N18" i="3"/>
  <c r="N19" i="3" s="1"/>
  <c r="N20" i="3" s="1"/>
  <c r="M18" i="3"/>
  <c r="M19" i="3" s="1"/>
  <c r="M20" i="3" s="1"/>
  <c r="L18" i="3"/>
  <c r="K18" i="3"/>
  <c r="J18" i="3"/>
  <c r="I18" i="3"/>
  <c r="H18" i="3"/>
  <c r="H19" i="3" s="1"/>
  <c r="H20" i="3" s="1"/>
  <c r="G18" i="3"/>
  <c r="F18" i="3"/>
  <c r="F19" i="3" s="1"/>
  <c r="F20" i="3" s="1"/>
  <c r="E18" i="3"/>
  <c r="E19" i="3" s="1"/>
  <c r="E20" i="3" s="1"/>
  <c r="D18" i="3"/>
  <c r="P17" i="3"/>
  <c r="O17" i="3"/>
  <c r="N17" i="3"/>
  <c r="M17" i="3"/>
  <c r="L17" i="3"/>
  <c r="K17" i="3"/>
  <c r="K19" i="3" s="1"/>
  <c r="K20" i="3" s="1"/>
  <c r="J17" i="3"/>
  <c r="I17" i="3"/>
  <c r="I19" i="3" s="1"/>
  <c r="I20" i="3" s="1"/>
  <c r="H17" i="3"/>
  <c r="G17" i="3"/>
  <c r="F17" i="3"/>
  <c r="E17" i="3"/>
  <c r="D17" i="3"/>
  <c r="L39" i="2"/>
  <c r="L40" i="2" s="1"/>
  <c r="H39" i="2"/>
  <c r="H40" i="2" s="1"/>
  <c r="D39" i="2"/>
  <c r="D40" i="2" s="1"/>
  <c r="L38" i="2"/>
  <c r="K38" i="2"/>
  <c r="K39" i="2" s="1"/>
  <c r="K40" i="2" s="1"/>
  <c r="J38" i="2"/>
  <c r="J39" i="2" s="1"/>
  <c r="J40" i="2" s="1"/>
  <c r="I38" i="2"/>
  <c r="I39" i="2" s="1"/>
  <c r="I40" i="2" s="1"/>
  <c r="H38" i="2"/>
  <c r="G38" i="2"/>
  <c r="G39" i="2" s="1"/>
  <c r="G40" i="2" s="1"/>
  <c r="F38" i="2"/>
  <c r="F39" i="2" s="1"/>
  <c r="F40" i="2" s="1"/>
  <c r="E38" i="2"/>
  <c r="E39" i="2" s="1"/>
  <c r="E40" i="2" s="1"/>
  <c r="D38" i="2"/>
  <c r="L37" i="2"/>
  <c r="K37" i="2"/>
  <c r="J37" i="2"/>
  <c r="I37" i="2"/>
  <c r="H37" i="2"/>
  <c r="G37" i="2"/>
  <c r="F37" i="2"/>
  <c r="E37" i="2"/>
  <c r="D37" i="2"/>
  <c r="N29" i="2"/>
  <c r="N30" i="2" s="1"/>
  <c r="M29" i="2"/>
  <c r="M30" i="2" s="1"/>
  <c r="F29" i="2"/>
  <c r="F30" i="2" s="1"/>
  <c r="E29" i="2"/>
  <c r="E30" i="2" s="1"/>
  <c r="Q28" i="2"/>
  <c r="P28" i="2"/>
  <c r="P29" i="2" s="1"/>
  <c r="P30" i="2" s="1"/>
  <c r="O28" i="2"/>
  <c r="O29" i="2" s="1"/>
  <c r="O30" i="2" s="1"/>
  <c r="N28" i="2"/>
  <c r="M28" i="2"/>
  <c r="L28" i="2"/>
  <c r="L29" i="2" s="1"/>
  <c r="L30" i="2" s="1"/>
  <c r="K28" i="2"/>
  <c r="K29" i="2" s="1"/>
  <c r="K30" i="2" s="1"/>
  <c r="J28" i="2"/>
  <c r="I28" i="2"/>
  <c r="H28" i="2"/>
  <c r="H29" i="2" s="1"/>
  <c r="H30" i="2" s="1"/>
  <c r="G28" i="2"/>
  <c r="G29" i="2" s="1"/>
  <c r="G30" i="2" s="1"/>
  <c r="F28" i="2"/>
  <c r="E28" i="2"/>
  <c r="D28" i="2"/>
  <c r="D29" i="2" s="1"/>
  <c r="D30" i="2" s="1"/>
  <c r="Q27" i="2"/>
  <c r="Q29" i="2" s="1"/>
  <c r="Q30" i="2" s="1"/>
  <c r="P27" i="2"/>
  <c r="O27" i="2"/>
  <c r="N27" i="2"/>
  <c r="M27" i="2"/>
  <c r="L27" i="2"/>
  <c r="K27" i="2"/>
  <c r="J27" i="2"/>
  <c r="J29" i="2" s="1"/>
  <c r="J30" i="2" s="1"/>
  <c r="I27" i="2"/>
  <c r="I29" i="2" s="1"/>
  <c r="I30" i="2" s="1"/>
  <c r="H27" i="2"/>
  <c r="G27" i="2"/>
  <c r="F27" i="2"/>
  <c r="E27" i="2"/>
  <c r="D27" i="2"/>
  <c r="O38" i="1"/>
  <c r="O39" i="1" s="1"/>
  <c r="O40" i="1" s="1"/>
  <c r="N38" i="1"/>
  <c r="N39" i="1" s="1"/>
  <c r="N40" i="1" s="1"/>
  <c r="M38" i="1"/>
  <c r="M39" i="1" s="1"/>
  <c r="M40" i="1" s="1"/>
  <c r="L38" i="1"/>
  <c r="L39" i="1" s="1"/>
  <c r="L40" i="1" s="1"/>
  <c r="K38" i="1"/>
  <c r="K39" i="1" s="1"/>
  <c r="K40" i="1" s="1"/>
  <c r="J38" i="1"/>
  <c r="J39" i="1" s="1"/>
  <c r="J40" i="1" s="1"/>
  <c r="I38" i="1"/>
  <c r="I39" i="1" s="1"/>
  <c r="I40" i="1" s="1"/>
  <c r="H38" i="1"/>
  <c r="H39" i="1" s="1"/>
  <c r="H40" i="1" s="1"/>
  <c r="G38" i="1"/>
  <c r="G39" i="1" s="1"/>
  <c r="G40" i="1" s="1"/>
  <c r="F38" i="1"/>
  <c r="F39" i="1" s="1"/>
  <c r="F40" i="1" s="1"/>
  <c r="E38" i="1"/>
  <c r="E39" i="1" s="1"/>
  <c r="E40" i="1" s="1"/>
  <c r="D38" i="1"/>
  <c r="D39" i="1" s="1"/>
  <c r="D40" i="1" s="1"/>
  <c r="O37" i="1"/>
  <c r="N37" i="1"/>
  <c r="M37" i="1"/>
  <c r="L37" i="1"/>
  <c r="K37" i="1"/>
  <c r="J37" i="1"/>
  <c r="I37" i="1"/>
  <c r="H37" i="1"/>
  <c r="G37" i="1"/>
  <c r="F37" i="1"/>
  <c r="E37" i="1"/>
  <c r="D37" i="1"/>
  <c r="K28" i="1"/>
  <c r="K29" i="1" s="1"/>
  <c r="K30" i="1" s="1"/>
  <c r="J28" i="1"/>
  <c r="J29" i="1" s="1"/>
  <c r="J30" i="1" s="1"/>
  <c r="I28" i="1"/>
  <c r="I29" i="1" s="1"/>
  <c r="I30" i="1" s="1"/>
  <c r="H28" i="1"/>
  <c r="H29" i="1" s="1"/>
  <c r="H30" i="1" s="1"/>
  <c r="G28" i="1"/>
  <c r="G29" i="1" s="1"/>
  <c r="G30" i="1" s="1"/>
  <c r="F28" i="1"/>
  <c r="F29" i="1" s="1"/>
  <c r="F30" i="1" s="1"/>
  <c r="E28" i="1"/>
  <c r="E29" i="1" s="1"/>
  <c r="E30" i="1" s="1"/>
  <c r="D28" i="1"/>
  <c r="D29" i="1" s="1"/>
  <c r="D30" i="1" s="1"/>
  <c r="K27" i="1"/>
  <c r="J27" i="1"/>
  <c r="I27" i="1"/>
  <c r="H27" i="1"/>
  <c r="G27" i="1"/>
  <c r="F27" i="1"/>
  <c r="E27" i="1"/>
  <c r="D27" i="1"/>
  <c r="K49" i="3" l="1"/>
  <c r="K50" i="3" s="1"/>
  <c r="K29" i="3"/>
  <c r="K30" i="3" s="1"/>
  <c r="G29" i="3"/>
  <c r="G30" i="3" s="1"/>
  <c r="O29" i="3"/>
  <c r="O30" i="3" s="1"/>
  <c r="I49" i="3"/>
  <c r="I50" i="3" s="1"/>
  <c r="T80" i="3"/>
  <c r="D29" i="3"/>
  <c r="D30" i="3" s="1"/>
  <c r="T30" i="3" s="1"/>
  <c r="L29" i="3"/>
  <c r="L30" i="3" s="1"/>
  <c r="R30" i="3" s="1"/>
  <c r="H29" i="3"/>
  <c r="H30" i="3" s="1"/>
  <c r="D39" i="3"/>
  <c r="D40" i="3" s="1"/>
  <c r="E49" i="3"/>
  <c r="E50" i="3" s="1"/>
  <c r="M49" i="3"/>
  <c r="M50" i="3" s="1"/>
  <c r="E29" i="3"/>
  <c r="E30" i="3" s="1"/>
  <c r="M29" i="3"/>
  <c r="M30" i="3" s="1"/>
  <c r="I29" i="3"/>
  <c r="I30" i="3" s="1"/>
  <c r="P19" i="3"/>
  <c r="P20" i="3" s="1"/>
  <c r="F29" i="3"/>
  <c r="F30" i="3" s="1"/>
  <c r="N29" i="3"/>
  <c r="N30" i="3" s="1"/>
  <c r="J29" i="3"/>
  <c r="J30" i="3" s="1"/>
  <c r="F39" i="3"/>
  <c r="F40" i="3" s="1"/>
  <c r="S40" i="3" s="1"/>
  <c r="G39" i="3"/>
  <c r="G40" i="3" s="1"/>
  <c r="D49" i="3"/>
  <c r="D50" i="3" s="1"/>
  <c r="S50" i="3" s="1"/>
  <c r="L49" i="3"/>
  <c r="L50" i="3" s="1"/>
  <c r="E89" i="3"/>
  <c r="E90" i="3" s="1"/>
  <c r="S90" i="3" s="1"/>
  <c r="F89" i="3"/>
  <c r="F90" i="3" s="1"/>
  <c r="T60" i="3"/>
  <c r="S70" i="3"/>
  <c r="H49" i="3"/>
  <c r="H50" i="3" s="1"/>
  <c r="T70" i="3"/>
  <c r="G89" i="3"/>
  <c r="G90" i="3" s="1"/>
  <c r="H89" i="3"/>
  <c r="H90" i="3" s="1"/>
  <c r="J49" i="3"/>
  <c r="J50" i="3" s="1"/>
  <c r="D19" i="3"/>
  <c r="D20" i="3" s="1"/>
  <c r="L19" i="3"/>
  <c r="L20" i="3" s="1"/>
  <c r="G19" i="3"/>
  <c r="G20" i="3" s="1"/>
  <c r="O19" i="3"/>
  <c r="O20" i="3" s="1"/>
  <c r="H39" i="3"/>
  <c r="H40" i="3" s="1"/>
  <c r="T40" i="3" s="1"/>
  <c r="F49" i="3"/>
  <c r="F50" i="3" s="1"/>
  <c r="N49" i="3"/>
  <c r="N50" i="3" s="1"/>
  <c r="G49" i="3"/>
  <c r="G50" i="3" s="1"/>
  <c r="R50" i="3" s="1"/>
  <c r="J19" i="3"/>
  <c r="J20" i="3" s="1"/>
  <c r="T90" i="3"/>
  <c r="S80" i="3"/>
  <c r="R60" i="3"/>
  <c r="S60" i="3"/>
  <c r="R70" i="3"/>
  <c r="R80" i="3"/>
  <c r="R30" i="2"/>
  <c r="T30" i="2"/>
  <c r="S30" i="2"/>
  <c r="O40" i="2"/>
  <c r="N40" i="2"/>
  <c r="M40" i="2"/>
  <c r="M30" i="1"/>
  <c r="L30" i="1"/>
  <c r="N30" i="1"/>
  <c r="R40" i="1"/>
  <c r="Q40" i="1"/>
  <c r="P40" i="1"/>
  <c r="S30" i="3" l="1"/>
  <c r="T50" i="3"/>
  <c r="T20" i="3"/>
  <c r="R90" i="3"/>
  <c r="R40" i="3"/>
  <c r="R20" i="3"/>
  <c r="S20" i="3"/>
</calcChain>
</file>

<file path=xl/sharedStrings.xml><?xml version="1.0" encoding="utf-8"?>
<sst xmlns="http://schemas.openxmlformats.org/spreadsheetml/2006/main" count="367" uniqueCount="193">
  <si>
    <t>Fig. 5B</t>
  </si>
  <si>
    <t>ICI OP</t>
  </si>
  <si>
    <t>ICI CL</t>
  </si>
  <si>
    <t>Average</t>
  </si>
  <si>
    <t>SD</t>
  </si>
  <si>
    <t>SEM</t>
  </si>
  <si>
    <t>GSK+ICI</t>
  </si>
  <si>
    <t>Open</t>
  </si>
  <si>
    <t>EXP</t>
  </si>
  <si>
    <t>1529-9</t>
  </si>
  <si>
    <t>1530-4</t>
  </si>
  <si>
    <t>1530-5</t>
  </si>
  <si>
    <t>1530-6</t>
  </si>
  <si>
    <t>1933-6</t>
  </si>
  <si>
    <t>1935-8</t>
  </si>
  <si>
    <t>1936-9</t>
  </si>
  <si>
    <t>1937-10</t>
  </si>
  <si>
    <t>Leak</t>
  </si>
  <si>
    <t>GSK Pre treatment</t>
  </si>
  <si>
    <t>GSK Post treatment</t>
  </si>
  <si>
    <t>GSK Pre T - leak</t>
  </si>
  <si>
    <t>GSK Post T- leak</t>
  </si>
  <si>
    <t>Normalized</t>
  </si>
  <si>
    <t>1-(I/Imax)</t>
  </si>
  <si>
    <t>GSK -&gt; Salb -&gt; GSK</t>
  </si>
  <si>
    <t>Closed</t>
  </si>
  <si>
    <t>1510-9</t>
  </si>
  <si>
    <t>1511-3</t>
  </si>
  <si>
    <t>1512-0</t>
  </si>
  <si>
    <t>1512-2</t>
  </si>
  <si>
    <t>1512-3</t>
  </si>
  <si>
    <t>1512-5</t>
  </si>
  <si>
    <t>1738-2</t>
  </si>
  <si>
    <t>1741-5</t>
  </si>
  <si>
    <t>1742-6</t>
  </si>
  <si>
    <t>1743-7</t>
  </si>
  <si>
    <t>1745-9</t>
  </si>
  <si>
    <t>1747-10</t>
  </si>
  <si>
    <t>Statistics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5283 df=18</t>
  </si>
  <si>
    <t>How big is the difference?</t>
  </si>
  <si>
    <t>Mean ± SEM of column A</t>
  </si>
  <si>
    <t>0.8166 ± 0.06232, n=8</t>
  </si>
  <si>
    <t>Mean ± SEM of column B</t>
  </si>
  <si>
    <t>0.7728 ± 0.05341, n=12</t>
  </si>
  <si>
    <t>Difference between means</t>
  </si>
  <si>
    <t>-0.04381 ± 0.08292</t>
  </si>
  <si>
    <t>95% confidence interval</t>
  </si>
  <si>
    <t>-0.218 to 0.1304</t>
  </si>
  <si>
    <t>R squared (eta squared)</t>
  </si>
  <si>
    <t>F test to compare variances</t>
  </si>
  <si>
    <t>F, DFn, Dfd</t>
  </si>
  <si>
    <t>1.102, 11, 7</t>
  </si>
  <si>
    <t>Fig. 5E</t>
  </si>
  <si>
    <t>SALB</t>
  </si>
  <si>
    <t>SALB + ICI</t>
  </si>
  <si>
    <t>Salb 100uM</t>
  </si>
  <si>
    <t>E-1034-6</t>
  </si>
  <si>
    <t>E-1038-10</t>
  </si>
  <si>
    <t>E-1044-14</t>
  </si>
  <si>
    <t>E-1046-15</t>
  </si>
  <si>
    <t>E-1047-16</t>
  </si>
  <si>
    <t>E-1051-3</t>
  </si>
  <si>
    <t>E-1052-4</t>
  </si>
  <si>
    <t>E-1058-10</t>
  </si>
  <si>
    <t>1446-5</t>
  </si>
  <si>
    <t>1446-7</t>
  </si>
  <si>
    <t>1447-0</t>
  </si>
  <si>
    <t>1447-2</t>
  </si>
  <si>
    <t>1447-5</t>
  </si>
  <si>
    <t>24h con ICI</t>
  </si>
  <si>
    <t>Salb preICI</t>
  </si>
  <si>
    <t>1900-1</t>
  </si>
  <si>
    <t>1906-5</t>
  </si>
  <si>
    <t>1910-9</t>
  </si>
  <si>
    <t>1911-10</t>
  </si>
  <si>
    <t>1527-6</t>
  </si>
  <si>
    <t>1527-8</t>
  </si>
  <si>
    <t>1528-0</t>
  </si>
  <si>
    <t>1528-3</t>
  </si>
  <si>
    <t>1528-6</t>
  </si>
  <si>
    <t>t=0.02878 df=21</t>
  </si>
  <si>
    <t>0.2361 ± 0.04619, n=14</t>
  </si>
  <si>
    <t>0.2339 ± 0.06321, n=9</t>
  </si>
  <si>
    <t>-0.002206 ± 0.07666</t>
  </si>
  <si>
    <t>-0.1616 to 0.1572</t>
  </si>
  <si>
    <t>1.204, 8, 13</t>
  </si>
  <si>
    <t>5C. Dose response curve</t>
  </si>
  <si>
    <t>KD</t>
  </si>
  <si>
    <t>3.9 𝜇M</t>
  </si>
  <si>
    <t>ICI 118,551</t>
  </si>
  <si>
    <t>No. Hill</t>
  </si>
  <si>
    <t>Outside-out</t>
  </si>
  <si>
    <t xml:space="preserve">500uM </t>
  </si>
  <si>
    <t>1512-9</t>
  </si>
  <si>
    <t>leak</t>
  </si>
  <si>
    <t>GSK 300 nM preICI</t>
  </si>
  <si>
    <t>GSK 300 nM postICI</t>
  </si>
  <si>
    <t>GSK 300nM pre - leak</t>
  </si>
  <si>
    <t>GSK 300nM post - leak</t>
  </si>
  <si>
    <t>100uM</t>
  </si>
  <si>
    <t>1514-5</t>
  </si>
  <si>
    <t>1514-7</t>
  </si>
  <si>
    <t>1514-8</t>
  </si>
  <si>
    <t>1515-0</t>
  </si>
  <si>
    <t>1515-3</t>
  </si>
  <si>
    <t>1758-10</t>
  </si>
  <si>
    <t>1763-15</t>
  </si>
  <si>
    <t>1763-1</t>
  </si>
  <si>
    <t>1764-2</t>
  </si>
  <si>
    <t>1765-3</t>
  </si>
  <si>
    <t>1767-5</t>
  </si>
  <si>
    <t>1768-6</t>
  </si>
  <si>
    <t>50uM</t>
  </si>
  <si>
    <t>1515-6</t>
  </si>
  <si>
    <t>1515-9</t>
  </si>
  <si>
    <t>1516-0</t>
  </si>
  <si>
    <t>1516-1</t>
  </si>
  <si>
    <t>1772-1</t>
  </si>
  <si>
    <t>1776-4</t>
  </si>
  <si>
    <t>1777-5</t>
  </si>
  <si>
    <t>10uM</t>
  </si>
  <si>
    <t>1516-9</t>
  </si>
  <si>
    <t>1517-3</t>
  </si>
  <si>
    <t>1517-4</t>
  </si>
  <si>
    <t>1517-5</t>
  </si>
  <si>
    <t>1517-7</t>
  </si>
  <si>
    <t>1517-8</t>
  </si>
  <si>
    <t>1785-1</t>
  </si>
  <si>
    <t>1787-3</t>
  </si>
  <si>
    <t>1788-4</t>
  </si>
  <si>
    <t>1790-6</t>
  </si>
  <si>
    <t>1791-7</t>
  </si>
  <si>
    <t>5uM</t>
  </si>
  <si>
    <t>1517-9</t>
  </si>
  <si>
    <t>1518-0</t>
  </si>
  <si>
    <t>1518-1</t>
  </si>
  <si>
    <t>1518-2</t>
  </si>
  <si>
    <t>1518-3</t>
  </si>
  <si>
    <t>1518-7</t>
  </si>
  <si>
    <t>1518-8</t>
  </si>
  <si>
    <t>1518-9</t>
  </si>
  <si>
    <t xml:space="preserve">100nM </t>
  </si>
  <si>
    <t>1519-7</t>
  </si>
  <si>
    <t>1520-1</t>
  </si>
  <si>
    <t>1520-3</t>
  </si>
  <si>
    <t>1520-5</t>
  </si>
  <si>
    <t>1520-6</t>
  </si>
  <si>
    <t>1520-7</t>
  </si>
  <si>
    <t>1520-8</t>
  </si>
  <si>
    <t>1833-2</t>
  </si>
  <si>
    <t>1835-4</t>
  </si>
  <si>
    <t>25nM</t>
  </si>
  <si>
    <t>1523-4</t>
  </si>
  <si>
    <t>1523-7</t>
  </si>
  <si>
    <t>1523-8</t>
  </si>
  <si>
    <t>1523-9</t>
  </si>
  <si>
    <t>1524-2</t>
  </si>
  <si>
    <t>1524-3</t>
  </si>
  <si>
    <t>1nM</t>
  </si>
  <si>
    <t>1524-5</t>
  </si>
  <si>
    <t>1524-9</t>
  </si>
  <si>
    <t>1525-1</t>
  </si>
  <si>
    <t>1525-2</t>
  </si>
  <si>
    <t>1871-17</t>
  </si>
  <si>
    <t>1873-19</t>
  </si>
  <si>
    <t>Con</t>
  </si>
  <si>
    <t xml:space="preserve">100uM </t>
  </si>
  <si>
    <t xml:space="preserve">50uM </t>
  </si>
  <si>
    <t xml:space="preserve">10uM </t>
  </si>
  <si>
    <t xml:space="preserve">5uM </t>
  </si>
  <si>
    <t>100nM</t>
  </si>
  <si>
    <t>Channel</t>
  </si>
  <si>
    <t>TRPV4</t>
  </si>
  <si>
    <t>Configuration</t>
  </si>
  <si>
    <t>out-out</t>
  </si>
  <si>
    <t>Recording solution </t>
  </si>
  <si>
    <t>130 mM NaCl</t>
  </si>
  <si>
    <t>3 mM HEPES</t>
  </si>
  <si>
    <t>1 mM ED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206"/>
      <name val="Calibri"/>
      <family val="2"/>
    </font>
    <font>
      <sz val="12"/>
      <color rgb="FFC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 (Cuerpo)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3" borderId="0" xfId="0" applyFont="1" applyFill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9" fillId="4" borderId="0" xfId="0" applyFont="1" applyFill="1"/>
    <xf numFmtId="0" fontId="0" fillId="4" borderId="0" xfId="0" applyFill="1"/>
    <xf numFmtId="0" fontId="10" fillId="0" borderId="0" xfId="0" applyFont="1" applyAlignment="1">
      <alignment horizontal="right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00265-B0E0-594B-9C71-67076D3F9252}">
  <dimension ref="A1:R67"/>
  <sheetViews>
    <sheetView zoomScale="62" workbookViewId="0">
      <selection activeCell="E1" sqref="E1:F5"/>
    </sheetView>
  </sheetViews>
  <sheetFormatPr baseColWidth="10" defaultRowHeight="16" x14ac:dyDescent="0.2"/>
  <sheetData>
    <row r="1" spans="1:6" x14ac:dyDescent="0.2">
      <c r="A1" s="1" t="s">
        <v>0</v>
      </c>
      <c r="B1" t="s">
        <v>1</v>
      </c>
      <c r="C1" t="s">
        <v>2</v>
      </c>
      <c r="E1" t="s">
        <v>185</v>
      </c>
      <c r="F1" t="s">
        <v>186</v>
      </c>
    </row>
    <row r="2" spans="1:6" x14ac:dyDescent="0.2">
      <c r="B2">
        <v>0.83821181499999997</v>
      </c>
      <c r="C2">
        <v>0.47281323900000105</v>
      </c>
      <c r="E2" t="s">
        <v>187</v>
      </c>
      <c r="F2" t="s">
        <v>188</v>
      </c>
    </row>
    <row r="3" spans="1:6" x14ac:dyDescent="0.2">
      <c r="B3">
        <v>0.86948176600000004</v>
      </c>
      <c r="C3">
        <v>0.72985781999999999</v>
      </c>
      <c r="E3" t="s">
        <v>189</v>
      </c>
      <c r="F3" t="s">
        <v>190</v>
      </c>
    </row>
    <row r="4" spans="1:6" x14ac:dyDescent="0.2">
      <c r="B4">
        <v>0.41161178499999995</v>
      </c>
      <c r="C4">
        <v>0.98563218399999997</v>
      </c>
      <c r="F4" t="s">
        <v>191</v>
      </c>
    </row>
    <row r="5" spans="1:6" x14ac:dyDescent="0.2">
      <c r="B5">
        <v>0.95316159300000003</v>
      </c>
      <c r="C5">
        <v>0.92398349999999996</v>
      </c>
      <c r="F5" t="s">
        <v>192</v>
      </c>
    </row>
    <row r="6" spans="1:6" x14ac:dyDescent="0.2">
      <c r="B6">
        <v>0.77570850199999997</v>
      </c>
      <c r="C6">
        <v>0.96736765800000002</v>
      </c>
    </row>
    <row r="7" spans="1:6" x14ac:dyDescent="0.2">
      <c r="B7">
        <v>0.83423913000000005</v>
      </c>
      <c r="C7">
        <v>0.90815412200000001</v>
      </c>
    </row>
    <row r="8" spans="1:6" x14ac:dyDescent="0.2">
      <c r="B8">
        <v>0.97993311000000005</v>
      </c>
      <c r="C8">
        <v>0.48951911199999998</v>
      </c>
    </row>
    <row r="9" spans="1:6" x14ac:dyDescent="0.2">
      <c r="B9">
        <v>0.870606412</v>
      </c>
      <c r="C9">
        <v>0.83773584899999998</v>
      </c>
    </row>
    <row r="10" spans="1:6" x14ac:dyDescent="0.2">
      <c r="C10">
        <v>0.88547485999999997</v>
      </c>
    </row>
    <row r="11" spans="1:6" x14ac:dyDescent="0.2">
      <c r="C11">
        <v>0.85992907799999996</v>
      </c>
    </row>
    <row r="12" spans="1:6" x14ac:dyDescent="0.2">
      <c r="C12">
        <v>0.62143611399999998</v>
      </c>
    </row>
    <row r="13" spans="1:6" x14ac:dyDescent="0.2">
      <c r="C13">
        <v>0.59186535799999995</v>
      </c>
    </row>
    <row r="17" spans="1:14" x14ac:dyDescent="0.2">
      <c r="A17" t="s">
        <v>3</v>
      </c>
      <c r="B17">
        <v>0.81661926412499997</v>
      </c>
      <c r="C17">
        <v>0.77281407450000017</v>
      </c>
    </row>
    <row r="18" spans="1:14" x14ac:dyDescent="0.2">
      <c r="A18" t="s">
        <v>4</v>
      </c>
      <c r="B18">
        <v>0.17627321431752782</v>
      </c>
      <c r="C18">
        <v>0.18502274633702268</v>
      </c>
    </row>
    <row r="19" spans="1:14" x14ac:dyDescent="0.2">
      <c r="A19" t="s">
        <v>5</v>
      </c>
      <c r="B19">
        <v>6.2321992592736769E-2</v>
      </c>
      <c r="C19">
        <v>5.3411466201941947E-2</v>
      </c>
    </row>
    <row r="22" spans="1:14" x14ac:dyDescent="0.2">
      <c r="A22" s="2"/>
      <c r="B22" s="2" t="s">
        <v>6</v>
      </c>
      <c r="C22" s="2" t="s">
        <v>7</v>
      </c>
    </row>
    <row r="23" spans="1:14" x14ac:dyDescent="0.2">
      <c r="C23" t="s">
        <v>8</v>
      </c>
      <c r="D23" t="s">
        <v>9</v>
      </c>
      <c r="E23" t="s">
        <v>10</v>
      </c>
      <c r="F23" t="s">
        <v>11</v>
      </c>
      <c r="G23" t="s">
        <v>12</v>
      </c>
      <c r="H23" t="s">
        <v>13</v>
      </c>
      <c r="I23" t="s">
        <v>14</v>
      </c>
      <c r="J23" t="s">
        <v>15</v>
      </c>
      <c r="K23" t="s">
        <v>16</v>
      </c>
    </row>
    <row r="24" spans="1:14" x14ac:dyDescent="0.2">
      <c r="C24" t="s">
        <v>17</v>
      </c>
      <c r="D24">
        <v>22</v>
      </c>
      <c r="E24">
        <v>14</v>
      </c>
      <c r="F24">
        <v>19</v>
      </c>
      <c r="G24">
        <v>24</v>
      </c>
      <c r="H24">
        <v>17</v>
      </c>
      <c r="I24">
        <v>9</v>
      </c>
      <c r="J24">
        <v>38</v>
      </c>
      <c r="K24">
        <v>20</v>
      </c>
    </row>
    <row r="25" spans="1:14" x14ac:dyDescent="0.2">
      <c r="C25" t="s">
        <v>18</v>
      </c>
      <c r="D25">
        <v>3780</v>
      </c>
      <c r="E25">
        <v>3140</v>
      </c>
      <c r="F25">
        <v>1173</v>
      </c>
      <c r="G25">
        <v>1305</v>
      </c>
      <c r="H25">
        <v>1252</v>
      </c>
      <c r="I25">
        <v>745</v>
      </c>
      <c r="J25">
        <v>935</v>
      </c>
      <c r="K25">
        <v>2609</v>
      </c>
    </row>
    <row r="26" spans="1:14" x14ac:dyDescent="0.2">
      <c r="C26" t="s">
        <v>19</v>
      </c>
      <c r="D26">
        <v>630</v>
      </c>
      <c r="E26">
        <v>422</v>
      </c>
      <c r="F26">
        <v>698</v>
      </c>
      <c r="G26">
        <v>84</v>
      </c>
      <c r="H26">
        <v>294</v>
      </c>
      <c r="I26">
        <v>131</v>
      </c>
      <c r="J26">
        <v>56</v>
      </c>
      <c r="K26">
        <v>355</v>
      </c>
    </row>
    <row r="27" spans="1:14" x14ac:dyDescent="0.2">
      <c r="C27" t="s">
        <v>20</v>
      </c>
      <c r="D27">
        <f>D25-D24</f>
        <v>3758</v>
      </c>
      <c r="E27">
        <f t="shared" ref="E27:K27" si="0">E25-E24</f>
        <v>3126</v>
      </c>
      <c r="F27">
        <f t="shared" si="0"/>
        <v>1154</v>
      </c>
      <c r="G27">
        <f t="shared" si="0"/>
        <v>1281</v>
      </c>
      <c r="H27">
        <f t="shared" si="0"/>
        <v>1235</v>
      </c>
      <c r="I27">
        <f t="shared" si="0"/>
        <v>736</v>
      </c>
      <c r="J27">
        <f t="shared" si="0"/>
        <v>897</v>
      </c>
      <c r="K27">
        <f t="shared" si="0"/>
        <v>2589</v>
      </c>
    </row>
    <row r="28" spans="1:14" x14ac:dyDescent="0.2">
      <c r="C28" t="s">
        <v>21</v>
      </c>
      <c r="D28">
        <f>D26-D24</f>
        <v>608</v>
      </c>
      <c r="E28">
        <f t="shared" ref="E28:K28" si="1">E26-E24</f>
        <v>408</v>
      </c>
      <c r="F28">
        <f t="shared" si="1"/>
        <v>679</v>
      </c>
      <c r="G28">
        <f t="shared" si="1"/>
        <v>60</v>
      </c>
      <c r="H28">
        <f t="shared" si="1"/>
        <v>277</v>
      </c>
      <c r="I28">
        <f t="shared" si="1"/>
        <v>122</v>
      </c>
      <c r="J28">
        <f t="shared" si="1"/>
        <v>18</v>
      </c>
      <c r="K28">
        <f t="shared" si="1"/>
        <v>335</v>
      </c>
    </row>
    <row r="29" spans="1:14" x14ac:dyDescent="0.2">
      <c r="C29" s="3" t="s">
        <v>22</v>
      </c>
      <c r="D29">
        <f>D28/D27</f>
        <v>0.16178818520489621</v>
      </c>
      <c r="E29">
        <f t="shared" ref="E29:K29" si="2">E28/E27</f>
        <v>0.13051823416506717</v>
      </c>
      <c r="F29">
        <f t="shared" si="2"/>
        <v>0.58838821490467941</v>
      </c>
      <c r="G29">
        <f t="shared" si="2"/>
        <v>4.6838407494145202E-2</v>
      </c>
      <c r="H29">
        <f t="shared" si="2"/>
        <v>0.22429149797570849</v>
      </c>
      <c r="I29">
        <f t="shared" si="2"/>
        <v>0.16576086956521738</v>
      </c>
      <c r="J29">
        <f t="shared" si="2"/>
        <v>2.0066889632107024E-2</v>
      </c>
      <c r="K29">
        <f t="shared" si="2"/>
        <v>0.12939358825801467</v>
      </c>
      <c r="L29" s="4" t="s">
        <v>3</v>
      </c>
      <c r="M29" t="s">
        <v>4</v>
      </c>
      <c r="N29" t="s">
        <v>5</v>
      </c>
    </row>
    <row r="30" spans="1:14" x14ac:dyDescent="0.2">
      <c r="C30" s="3" t="s">
        <v>23</v>
      </c>
      <c r="D30">
        <f>1-D29</f>
        <v>0.83821181479510376</v>
      </c>
      <c r="E30">
        <f t="shared" ref="E30:K30" si="3">1-E29</f>
        <v>0.86948176583493286</v>
      </c>
      <c r="F30">
        <f t="shared" si="3"/>
        <v>0.41161178509532059</v>
      </c>
      <c r="G30">
        <f t="shared" si="3"/>
        <v>0.95316159250585475</v>
      </c>
      <c r="H30">
        <f t="shared" si="3"/>
        <v>0.77570850202429154</v>
      </c>
      <c r="I30">
        <f t="shared" si="3"/>
        <v>0.83423913043478259</v>
      </c>
      <c r="J30">
        <f t="shared" si="3"/>
        <v>0.97993311036789299</v>
      </c>
      <c r="K30">
        <f t="shared" si="3"/>
        <v>0.87060641174198539</v>
      </c>
      <c r="L30">
        <f>AVERAGE(D30:K30)</f>
        <v>0.8166192641000205</v>
      </c>
      <c r="M30">
        <f>STDEV(D30:K30)</f>
        <v>0.17627321426370895</v>
      </c>
      <c r="N30">
        <f>STDEV(D30:K30)/SQRT(8)</f>
        <v>6.232199257370892E-2</v>
      </c>
    </row>
    <row r="32" spans="1:14" x14ac:dyDescent="0.2">
      <c r="A32" s="2"/>
      <c r="B32" s="2" t="s">
        <v>24</v>
      </c>
      <c r="C32" s="2" t="s">
        <v>25</v>
      </c>
    </row>
    <row r="33" spans="1:18" x14ac:dyDescent="0.2">
      <c r="C33" t="s">
        <v>8</v>
      </c>
      <c r="D33" t="s">
        <v>26</v>
      </c>
      <c r="E33" t="s">
        <v>27</v>
      </c>
      <c r="F33" t="s">
        <v>28</v>
      </c>
      <c r="G33" t="s">
        <v>29</v>
      </c>
      <c r="H33" t="s">
        <v>30</v>
      </c>
      <c r="I33" t="s">
        <v>31</v>
      </c>
      <c r="J33" t="s">
        <v>32</v>
      </c>
      <c r="K33" t="s">
        <v>33</v>
      </c>
      <c r="L33" t="s">
        <v>34</v>
      </c>
      <c r="M33" t="s">
        <v>35</v>
      </c>
      <c r="N33" t="s">
        <v>36</v>
      </c>
      <c r="O33" t="s">
        <v>37</v>
      </c>
    </row>
    <row r="34" spans="1:18" x14ac:dyDescent="0.2">
      <c r="C34" t="s">
        <v>17</v>
      </c>
      <c r="D34">
        <v>16</v>
      </c>
      <c r="E34">
        <v>15</v>
      </c>
      <c r="F34">
        <v>21</v>
      </c>
      <c r="G34">
        <v>13</v>
      </c>
      <c r="H34">
        <v>21</v>
      </c>
      <c r="I34">
        <v>18</v>
      </c>
      <c r="J34">
        <v>41</v>
      </c>
      <c r="K34">
        <v>19</v>
      </c>
      <c r="L34">
        <v>19</v>
      </c>
      <c r="M34">
        <v>40</v>
      </c>
      <c r="N34">
        <v>25</v>
      </c>
      <c r="O34">
        <v>11</v>
      </c>
    </row>
    <row r="35" spans="1:18" x14ac:dyDescent="0.2">
      <c r="C35" t="s">
        <v>18</v>
      </c>
      <c r="D35">
        <v>3400</v>
      </c>
      <c r="E35">
        <v>226</v>
      </c>
      <c r="F35">
        <v>717</v>
      </c>
      <c r="G35">
        <v>1710</v>
      </c>
      <c r="H35">
        <v>1400</v>
      </c>
      <c r="I35">
        <v>2250</v>
      </c>
      <c r="J35">
        <v>1663</v>
      </c>
      <c r="K35">
        <v>284</v>
      </c>
      <c r="L35">
        <v>1451</v>
      </c>
      <c r="M35">
        <v>1732</v>
      </c>
      <c r="N35">
        <v>1919</v>
      </c>
      <c r="O35">
        <v>724</v>
      </c>
    </row>
    <row r="36" spans="1:18" x14ac:dyDescent="0.2">
      <c r="C36" t="s">
        <v>19</v>
      </c>
      <c r="D36">
        <v>1800</v>
      </c>
      <c r="E36">
        <v>72</v>
      </c>
      <c r="F36">
        <v>31</v>
      </c>
      <c r="G36">
        <v>142</v>
      </c>
      <c r="H36">
        <v>66</v>
      </c>
      <c r="I36">
        <v>223</v>
      </c>
      <c r="J36">
        <v>869</v>
      </c>
      <c r="K36">
        <v>62</v>
      </c>
      <c r="L36">
        <v>183</v>
      </c>
      <c r="M36">
        <v>277</v>
      </c>
      <c r="N36">
        <v>742</v>
      </c>
      <c r="O36">
        <v>302</v>
      </c>
    </row>
    <row r="37" spans="1:18" x14ac:dyDescent="0.2">
      <c r="C37" t="s">
        <v>20</v>
      </c>
      <c r="D37">
        <f>D35-D34</f>
        <v>3384</v>
      </c>
      <c r="E37">
        <f t="shared" ref="E37:O37" si="4">E35-E34</f>
        <v>211</v>
      </c>
      <c r="F37">
        <f t="shared" si="4"/>
        <v>696</v>
      </c>
      <c r="G37">
        <f t="shared" si="4"/>
        <v>1697</v>
      </c>
      <c r="H37">
        <f t="shared" si="4"/>
        <v>1379</v>
      </c>
      <c r="I37">
        <f t="shared" si="4"/>
        <v>2232</v>
      </c>
      <c r="J37">
        <f t="shared" si="4"/>
        <v>1622</v>
      </c>
      <c r="K37">
        <f t="shared" si="4"/>
        <v>265</v>
      </c>
      <c r="L37">
        <f t="shared" si="4"/>
        <v>1432</v>
      </c>
      <c r="M37">
        <f t="shared" si="4"/>
        <v>1692</v>
      </c>
      <c r="N37">
        <f t="shared" si="4"/>
        <v>1894</v>
      </c>
      <c r="O37">
        <f t="shared" si="4"/>
        <v>713</v>
      </c>
    </row>
    <row r="38" spans="1:18" x14ac:dyDescent="0.2">
      <c r="C38" t="s">
        <v>21</v>
      </c>
      <c r="D38">
        <f>D36-D34</f>
        <v>1784</v>
      </c>
      <c r="E38">
        <f t="shared" ref="E38:O38" si="5">E36-E34</f>
        <v>57</v>
      </c>
      <c r="F38">
        <f t="shared" si="5"/>
        <v>10</v>
      </c>
      <c r="G38">
        <f t="shared" si="5"/>
        <v>129</v>
      </c>
      <c r="H38">
        <f t="shared" si="5"/>
        <v>45</v>
      </c>
      <c r="I38">
        <f t="shared" si="5"/>
        <v>205</v>
      </c>
      <c r="J38">
        <f t="shared" si="5"/>
        <v>828</v>
      </c>
      <c r="K38">
        <f t="shared" si="5"/>
        <v>43</v>
      </c>
      <c r="L38">
        <f t="shared" si="5"/>
        <v>164</v>
      </c>
      <c r="M38">
        <f t="shared" si="5"/>
        <v>237</v>
      </c>
      <c r="N38">
        <f t="shared" si="5"/>
        <v>717</v>
      </c>
      <c r="O38">
        <f t="shared" si="5"/>
        <v>291</v>
      </c>
    </row>
    <row r="39" spans="1:18" x14ac:dyDescent="0.2">
      <c r="C39" s="3" t="s">
        <v>22</v>
      </c>
      <c r="D39">
        <f>D38/D37</f>
        <v>0.5271867612293144</v>
      </c>
      <c r="E39">
        <f t="shared" ref="E39:O39" si="6">E38/E37</f>
        <v>0.27014218009478674</v>
      </c>
      <c r="F39">
        <f t="shared" si="6"/>
        <v>1.4367816091954023E-2</v>
      </c>
      <c r="G39">
        <f t="shared" si="6"/>
        <v>7.6016499705362409E-2</v>
      </c>
      <c r="H39">
        <f t="shared" si="6"/>
        <v>3.2632342277012324E-2</v>
      </c>
      <c r="I39">
        <f t="shared" si="6"/>
        <v>9.1845878136200723E-2</v>
      </c>
      <c r="J39">
        <f t="shared" si="6"/>
        <v>0.51048088779284828</v>
      </c>
      <c r="K39">
        <f t="shared" si="6"/>
        <v>0.16226415094339622</v>
      </c>
      <c r="L39">
        <f t="shared" si="6"/>
        <v>0.11452513966480447</v>
      </c>
      <c r="M39">
        <f t="shared" si="6"/>
        <v>0.14007092198581561</v>
      </c>
      <c r="N39">
        <f t="shared" si="6"/>
        <v>0.37856388595564944</v>
      </c>
      <c r="O39">
        <f t="shared" si="6"/>
        <v>0.40813464235624125</v>
      </c>
      <c r="P39" s="5" t="s">
        <v>3</v>
      </c>
      <c r="Q39" t="s">
        <v>4</v>
      </c>
      <c r="R39" t="s">
        <v>5</v>
      </c>
    </row>
    <row r="40" spans="1:18" x14ac:dyDescent="0.2">
      <c r="C40" s="3" t="s">
        <v>23</v>
      </c>
      <c r="D40">
        <f>1-D39</f>
        <v>0.4728132387706856</v>
      </c>
      <c r="E40">
        <f t="shared" ref="E40:O40" si="7">1-E39</f>
        <v>0.72985781990521326</v>
      </c>
      <c r="F40">
        <f t="shared" si="7"/>
        <v>0.98563218390804597</v>
      </c>
      <c r="G40">
        <f t="shared" si="7"/>
        <v>0.92398350029463761</v>
      </c>
      <c r="H40">
        <f t="shared" si="7"/>
        <v>0.96736765772298772</v>
      </c>
      <c r="I40">
        <f t="shared" si="7"/>
        <v>0.90815412186379929</v>
      </c>
      <c r="J40">
        <f t="shared" si="7"/>
        <v>0.48951911220715172</v>
      </c>
      <c r="K40">
        <f t="shared" si="7"/>
        <v>0.83773584905660381</v>
      </c>
      <c r="L40">
        <f t="shared" si="7"/>
        <v>0.88547486033519551</v>
      </c>
      <c r="M40">
        <f t="shared" si="7"/>
        <v>0.85992907801418439</v>
      </c>
      <c r="N40">
        <f t="shared" si="7"/>
        <v>0.62143611404435051</v>
      </c>
      <c r="O40">
        <f t="shared" si="7"/>
        <v>0.59186535764375869</v>
      </c>
      <c r="P40">
        <f>AVERAGE(D40:O40)</f>
        <v>0.77281407448055106</v>
      </c>
      <c r="Q40">
        <f>STDEV(D40:O40)</f>
        <v>0.18502274637006452</v>
      </c>
      <c r="R40">
        <f>STDEV(D40:O40)/SQRT(12)</f>
        <v>5.3411466211480303E-2</v>
      </c>
    </row>
    <row r="43" spans="1:18" x14ac:dyDescent="0.2">
      <c r="A43" s="6" t="s">
        <v>38</v>
      </c>
      <c r="B43" s="7" t="s">
        <v>39</v>
      </c>
      <c r="C43" s="8" t="s">
        <v>0</v>
      </c>
    </row>
    <row r="44" spans="1:18" x14ac:dyDescent="0.2">
      <c r="B44" s="7"/>
      <c r="C44" s="8"/>
    </row>
    <row r="45" spans="1:18" x14ac:dyDescent="0.2">
      <c r="B45" s="7" t="s">
        <v>40</v>
      </c>
      <c r="C45" s="8" t="s">
        <v>2</v>
      </c>
    </row>
    <row r="46" spans="1:18" x14ac:dyDescent="0.2">
      <c r="B46" s="7" t="s">
        <v>41</v>
      </c>
      <c r="C46" s="8" t="s">
        <v>41</v>
      </c>
    </row>
    <row r="47" spans="1:18" x14ac:dyDescent="0.2">
      <c r="B47" s="7" t="s">
        <v>42</v>
      </c>
      <c r="C47" s="8" t="s">
        <v>1</v>
      </c>
    </row>
    <row r="48" spans="1:18" x14ac:dyDescent="0.2">
      <c r="B48" s="7"/>
      <c r="C48" s="8"/>
    </row>
    <row r="49" spans="2:3" x14ac:dyDescent="0.2">
      <c r="B49" s="7" t="s">
        <v>43</v>
      </c>
      <c r="C49" s="8"/>
    </row>
    <row r="50" spans="2:3" x14ac:dyDescent="0.2">
      <c r="B50" s="7" t="s">
        <v>44</v>
      </c>
      <c r="C50" s="9">
        <v>0.6038</v>
      </c>
    </row>
    <row r="51" spans="2:3" x14ac:dyDescent="0.2">
      <c r="B51" s="7" t="s">
        <v>45</v>
      </c>
      <c r="C51" s="9" t="s">
        <v>46</v>
      </c>
    </row>
    <row r="52" spans="2:3" x14ac:dyDescent="0.2">
      <c r="B52" s="7" t="s">
        <v>47</v>
      </c>
      <c r="C52" s="9" t="s">
        <v>48</v>
      </c>
    </row>
    <row r="53" spans="2:3" x14ac:dyDescent="0.2">
      <c r="B53" s="7" t="s">
        <v>49</v>
      </c>
      <c r="C53" s="9" t="s">
        <v>50</v>
      </c>
    </row>
    <row r="54" spans="2:3" x14ac:dyDescent="0.2">
      <c r="B54" s="7" t="s">
        <v>51</v>
      </c>
      <c r="C54" s="8" t="s">
        <v>52</v>
      </c>
    </row>
    <row r="55" spans="2:3" x14ac:dyDescent="0.2">
      <c r="B55" s="7"/>
      <c r="C55" s="8"/>
    </row>
    <row r="56" spans="2:3" x14ac:dyDescent="0.2">
      <c r="B56" s="7" t="s">
        <v>53</v>
      </c>
      <c r="C56" s="8"/>
    </row>
    <row r="57" spans="2:3" x14ac:dyDescent="0.2">
      <c r="B57" s="7" t="s">
        <v>54</v>
      </c>
      <c r="C57" s="8" t="s">
        <v>55</v>
      </c>
    </row>
    <row r="58" spans="2:3" x14ac:dyDescent="0.2">
      <c r="B58" s="7" t="s">
        <v>56</v>
      </c>
      <c r="C58" s="8" t="s">
        <v>57</v>
      </c>
    </row>
    <row r="59" spans="2:3" x14ac:dyDescent="0.2">
      <c r="B59" s="7" t="s">
        <v>58</v>
      </c>
      <c r="C59" s="8" t="s">
        <v>59</v>
      </c>
    </row>
    <row r="60" spans="2:3" x14ac:dyDescent="0.2">
      <c r="B60" s="7" t="s">
        <v>60</v>
      </c>
      <c r="C60" s="8" t="s">
        <v>61</v>
      </c>
    </row>
    <row r="61" spans="2:3" x14ac:dyDescent="0.2">
      <c r="B61" s="7" t="s">
        <v>62</v>
      </c>
      <c r="C61" s="8">
        <v>1.5270000000000001E-2</v>
      </c>
    </row>
    <row r="62" spans="2:3" x14ac:dyDescent="0.2">
      <c r="B62" s="7"/>
      <c r="C62" s="8"/>
    </row>
    <row r="63" spans="2:3" x14ac:dyDescent="0.2">
      <c r="B63" s="7" t="s">
        <v>63</v>
      </c>
      <c r="C63" s="8"/>
    </row>
    <row r="64" spans="2:3" x14ac:dyDescent="0.2">
      <c r="B64" s="7" t="s">
        <v>64</v>
      </c>
      <c r="C64" s="8" t="s">
        <v>65</v>
      </c>
    </row>
    <row r="65" spans="2:3" x14ac:dyDescent="0.2">
      <c r="B65" s="7" t="s">
        <v>44</v>
      </c>
      <c r="C65" s="8">
        <v>0.93159999999999998</v>
      </c>
    </row>
    <row r="66" spans="2:3" x14ac:dyDescent="0.2">
      <c r="B66" s="7" t="s">
        <v>45</v>
      </c>
      <c r="C66" s="8" t="s">
        <v>46</v>
      </c>
    </row>
    <row r="67" spans="2:3" x14ac:dyDescent="0.2">
      <c r="B67" s="7" t="s">
        <v>47</v>
      </c>
      <c r="C67" s="8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2CA3D-D21C-384F-98EB-3D2409DC7915}">
  <dimension ref="A1:T90"/>
  <sheetViews>
    <sheetView zoomScale="50" workbookViewId="0">
      <selection activeCell="P27" sqref="P27"/>
    </sheetView>
  </sheetViews>
  <sheetFormatPr baseColWidth="10" defaultRowHeight="16" x14ac:dyDescent="0.2"/>
  <sheetData>
    <row r="1" spans="1:20" ht="21" x14ac:dyDescent="0.25">
      <c r="A1" s="12" t="s">
        <v>100</v>
      </c>
      <c r="B1" s="12"/>
      <c r="C1" s="13"/>
      <c r="E1" t="s">
        <v>179</v>
      </c>
      <c r="F1" t="s">
        <v>3</v>
      </c>
      <c r="G1" t="s">
        <v>4</v>
      </c>
      <c r="M1" t="s">
        <v>185</v>
      </c>
      <c r="N1" t="s">
        <v>186</v>
      </c>
    </row>
    <row r="2" spans="1:20" x14ac:dyDescent="0.2">
      <c r="A2" t="s">
        <v>103</v>
      </c>
      <c r="E2" t="s">
        <v>106</v>
      </c>
      <c r="F2">
        <v>0.78327991399999997</v>
      </c>
      <c r="G2">
        <v>0.181120323</v>
      </c>
      <c r="M2" t="s">
        <v>187</v>
      </c>
      <c r="N2" t="s">
        <v>188</v>
      </c>
    </row>
    <row r="3" spans="1:20" x14ac:dyDescent="0.2">
      <c r="A3" t="s">
        <v>105</v>
      </c>
      <c r="E3" t="s">
        <v>180</v>
      </c>
      <c r="F3">
        <v>0.69674580699999999</v>
      </c>
      <c r="G3">
        <v>0.241964491</v>
      </c>
      <c r="M3" t="s">
        <v>189</v>
      </c>
      <c r="N3" t="s">
        <v>190</v>
      </c>
    </row>
    <row r="4" spans="1:20" x14ac:dyDescent="0.2">
      <c r="E4" t="s">
        <v>181</v>
      </c>
      <c r="F4">
        <v>0.70739122600000004</v>
      </c>
      <c r="G4">
        <v>0.109505567</v>
      </c>
      <c r="N4" t="s">
        <v>191</v>
      </c>
    </row>
    <row r="5" spans="1:20" x14ac:dyDescent="0.2">
      <c r="E5" t="s">
        <v>182</v>
      </c>
      <c r="F5">
        <v>0.53686984400000004</v>
      </c>
      <c r="G5">
        <v>0.30520545900000001</v>
      </c>
      <c r="N5" t="s">
        <v>192</v>
      </c>
    </row>
    <row r="6" spans="1:20" x14ac:dyDescent="0.2">
      <c r="E6" t="s">
        <v>183</v>
      </c>
      <c r="F6">
        <v>0.45297891400000001</v>
      </c>
      <c r="G6">
        <v>0.155348562</v>
      </c>
    </row>
    <row r="7" spans="1:20" x14ac:dyDescent="0.2">
      <c r="E7" s="15" t="s">
        <v>184</v>
      </c>
      <c r="F7">
        <v>0.19385464299999999</v>
      </c>
      <c r="G7">
        <v>0.22887666000000001</v>
      </c>
    </row>
    <row r="8" spans="1:20" x14ac:dyDescent="0.2">
      <c r="E8" s="15" t="s">
        <v>165</v>
      </c>
      <c r="F8">
        <v>0.12254087600000001</v>
      </c>
      <c r="G8">
        <v>0.149334402</v>
      </c>
      <c r="I8" t="s">
        <v>101</v>
      </c>
      <c r="J8" s="14" t="s">
        <v>102</v>
      </c>
    </row>
    <row r="9" spans="1:20" x14ac:dyDescent="0.2">
      <c r="E9" s="15" t="s">
        <v>172</v>
      </c>
      <c r="F9">
        <v>2.4181290000000001E-2</v>
      </c>
      <c r="G9">
        <v>0.10566816599999999</v>
      </c>
      <c r="I9" t="s">
        <v>104</v>
      </c>
      <c r="J9">
        <v>0.36</v>
      </c>
    </row>
    <row r="12" spans="1:20" x14ac:dyDescent="0.2">
      <c r="C12" t="s">
        <v>106</v>
      </c>
    </row>
    <row r="13" spans="1:20" x14ac:dyDescent="0.2">
      <c r="C13" t="s">
        <v>8</v>
      </c>
      <c r="D13" t="s">
        <v>26</v>
      </c>
      <c r="E13" t="s">
        <v>27</v>
      </c>
      <c r="F13" t="s">
        <v>28</v>
      </c>
      <c r="G13" t="s">
        <v>29</v>
      </c>
      <c r="H13" t="s">
        <v>30</v>
      </c>
      <c r="I13" t="s">
        <v>31</v>
      </c>
      <c r="J13" t="s">
        <v>107</v>
      </c>
      <c r="K13" t="s">
        <v>32</v>
      </c>
      <c r="L13" t="s">
        <v>33</v>
      </c>
      <c r="M13" t="s">
        <v>34</v>
      </c>
      <c r="N13" t="s">
        <v>35</v>
      </c>
      <c r="O13" t="s">
        <v>36</v>
      </c>
      <c r="P13" t="s">
        <v>37</v>
      </c>
      <c r="R13" t="s">
        <v>3</v>
      </c>
      <c r="S13" t="s">
        <v>4</v>
      </c>
      <c r="T13" t="s">
        <v>5</v>
      </c>
    </row>
    <row r="14" spans="1:20" x14ac:dyDescent="0.2">
      <c r="C14" s="3" t="s">
        <v>108</v>
      </c>
      <c r="D14">
        <v>16</v>
      </c>
      <c r="E14">
        <v>15</v>
      </c>
      <c r="F14">
        <v>21</v>
      </c>
      <c r="G14">
        <v>13</v>
      </c>
      <c r="H14">
        <v>21</v>
      </c>
      <c r="I14">
        <v>18</v>
      </c>
      <c r="J14">
        <v>21</v>
      </c>
      <c r="K14">
        <v>41</v>
      </c>
      <c r="L14">
        <v>19</v>
      </c>
      <c r="M14">
        <v>19</v>
      </c>
      <c r="N14">
        <v>40</v>
      </c>
      <c r="O14">
        <v>25</v>
      </c>
      <c r="P14">
        <v>11</v>
      </c>
    </row>
    <row r="15" spans="1:20" x14ac:dyDescent="0.2">
      <c r="C15" s="3" t="s">
        <v>109</v>
      </c>
      <c r="D15">
        <v>3400</v>
      </c>
      <c r="E15">
        <v>226</v>
      </c>
      <c r="F15">
        <v>717</v>
      </c>
      <c r="G15">
        <v>1710</v>
      </c>
      <c r="H15">
        <v>1400</v>
      </c>
      <c r="I15">
        <v>2250</v>
      </c>
      <c r="J15">
        <v>844</v>
      </c>
      <c r="K15">
        <v>1663</v>
      </c>
      <c r="L15">
        <v>284</v>
      </c>
      <c r="M15">
        <v>1451</v>
      </c>
      <c r="N15">
        <v>1732</v>
      </c>
      <c r="O15">
        <v>1919</v>
      </c>
      <c r="P15">
        <v>724</v>
      </c>
    </row>
    <row r="16" spans="1:20" x14ac:dyDescent="0.2">
      <c r="C16" s="3" t="s">
        <v>110</v>
      </c>
      <c r="D16">
        <v>1800</v>
      </c>
      <c r="E16">
        <v>72</v>
      </c>
      <c r="F16">
        <v>31</v>
      </c>
      <c r="G16">
        <v>142</v>
      </c>
      <c r="H16">
        <v>66</v>
      </c>
      <c r="I16">
        <v>223</v>
      </c>
      <c r="J16">
        <v>96</v>
      </c>
      <c r="K16">
        <v>869</v>
      </c>
      <c r="L16">
        <v>62</v>
      </c>
      <c r="M16">
        <v>183</v>
      </c>
      <c r="N16">
        <v>277</v>
      </c>
      <c r="O16">
        <v>742</v>
      </c>
      <c r="P16">
        <v>302</v>
      </c>
    </row>
    <row r="17" spans="3:20" x14ac:dyDescent="0.2">
      <c r="C17" s="3" t="s">
        <v>111</v>
      </c>
      <c r="D17">
        <f>D15-D14</f>
        <v>3384</v>
      </c>
      <c r="E17">
        <f t="shared" ref="E17:P17" si="0">E15-E14</f>
        <v>211</v>
      </c>
      <c r="F17">
        <f t="shared" si="0"/>
        <v>696</v>
      </c>
      <c r="G17">
        <f t="shared" si="0"/>
        <v>1697</v>
      </c>
      <c r="H17">
        <f t="shared" si="0"/>
        <v>1379</v>
      </c>
      <c r="I17">
        <f t="shared" si="0"/>
        <v>2232</v>
      </c>
      <c r="J17">
        <f t="shared" si="0"/>
        <v>823</v>
      </c>
      <c r="K17">
        <f t="shared" si="0"/>
        <v>1622</v>
      </c>
      <c r="L17">
        <f t="shared" si="0"/>
        <v>265</v>
      </c>
      <c r="M17">
        <f t="shared" si="0"/>
        <v>1432</v>
      </c>
      <c r="N17">
        <f t="shared" si="0"/>
        <v>1692</v>
      </c>
      <c r="O17">
        <f t="shared" si="0"/>
        <v>1894</v>
      </c>
      <c r="P17">
        <f t="shared" si="0"/>
        <v>713</v>
      </c>
    </row>
    <row r="18" spans="3:20" x14ac:dyDescent="0.2">
      <c r="C18" s="3" t="s">
        <v>112</v>
      </c>
      <c r="D18">
        <f>D16-D14</f>
        <v>1784</v>
      </c>
      <c r="E18">
        <f t="shared" ref="E18:P18" si="1">E16-E14</f>
        <v>57</v>
      </c>
      <c r="F18">
        <f t="shared" si="1"/>
        <v>10</v>
      </c>
      <c r="G18">
        <f t="shared" si="1"/>
        <v>129</v>
      </c>
      <c r="H18">
        <f t="shared" si="1"/>
        <v>45</v>
      </c>
      <c r="I18">
        <f t="shared" si="1"/>
        <v>205</v>
      </c>
      <c r="J18">
        <f t="shared" si="1"/>
        <v>75</v>
      </c>
      <c r="K18">
        <f t="shared" si="1"/>
        <v>828</v>
      </c>
      <c r="L18">
        <f t="shared" si="1"/>
        <v>43</v>
      </c>
      <c r="M18">
        <f t="shared" si="1"/>
        <v>164</v>
      </c>
      <c r="N18">
        <f t="shared" si="1"/>
        <v>237</v>
      </c>
      <c r="O18">
        <f t="shared" si="1"/>
        <v>717</v>
      </c>
      <c r="P18">
        <f t="shared" si="1"/>
        <v>291</v>
      </c>
    </row>
    <row r="19" spans="3:20" x14ac:dyDescent="0.2">
      <c r="C19" s="3" t="s">
        <v>22</v>
      </c>
      <c r="D19">
        <f>D18/D17</f>
        <v>0.5271867612293144</v>
      </c>
      <c r="E19">
        <f t="shared" ref="E19:P19" si="2">E18/E17</f>
        <v>0.27014218009478674</v>
      </c>
      <c r="F19">
        <f t="shared" si="2"/>
        <v>1.4367816091954023E-2</v>
      </c>
      <c r="G19">
        <f t="shared" si="2"/>
        <v>7.6016499705362409E-2</v>
      </c>
      <c r="H19">
        <f t="shared" si="2"/>
        <v>3.2632342277012324E-2</v>
      </c>
      <c r="I19">
        <f t="shared" si="2"/>
        <v>9.1845878136200723E-2</v>
      </c>
      <c r="J19">
        <f t="shared" si="2"/>
        <v>9.1130012150668294E-2</v>
      </c>
      <c r="K19">
        <f t="shared" si="2"/>
        <v>0.51048088779284828</v>
      </c>
      <c r="L19">
        <f t="shared" si="2"/>
        <v>0.16226415094339622</v>
      </c>
      <c r="M19">
        <f t="shared" si="2"/>
        <v>0.11452513966480447</v>
      </c>
      <c r="N19">
        <f t="shared" si="2"/>
        <v>0.14007092198581561</v>
      </c>
      <c r="O19">
        <f t="shared" si="2"/>
        <v>0.37856388595564944</v>
      </c>
      <c r="P19">
        <f t="shared" si="2"/>
        <v>0.40813464235624125</v>
      </c>
    </row>
    <row r="20" spans="3:20" x14ac:dyDescent="0.2">
      <c r="C20" s="3" t="s">
        <v>23</v>
      </c>
      <c r="D20">
        <f>1-D19</f>
        <v>0.4728132387706856</v>
      </c>
      <c r="E20">
        <f t="shared" ref="E20:P20" si="3">1-E19</f>
        <v>0.72985781990521326</v>
      </c>
      <c r="F20">
        <f t="shared" si="3"/>
        <v>0.98563218390804597</v>
      </c>
      <c r="G20">
        <f t="shared" si="3"/>
        <v>0.92398350029463761</v>
      </c>
      <c r="H20">
        <f t="shared" si="3"/>
        <v>0.96736765772298772</v>
      </c>
      <c r="I20">
        <f t="shared" si="3"/>
        <v>0.90815412186379929</v>
      </c>
      <c r="J20">
        <f t="shared" si="3"/>
        <v>0.90886998784933171</v>
      </c>
      <c r="K20">
        <f t="shared" si="3"/>
        <v>0.48951911220715172</v>
      </c>
      <c r="L20">
        <f t="shared" si="3"/>
        <v>0.83773584905660381</v>
      </c>
      <c r="M20">
        <f t="shared" si="3"/>
        <v>0.88547486033519551</v>
      </c>
      <c r="N20">
        <f t="shared" si="3"/>
        <v>0.85992907801418439</v>
      </c>
      <c r="O20">
        <f t="shared" si="3"/>
        <v>0.62143611404435051</v>
      </c>
      <c r="P20">
        <f t="shared" si="3"/>
        <v>0.59186535764375869</v>
      </c>
      <c r="R20">
        <f>AVERAGE(D20:P20)</f>
        <v>0.78327991397045738</v>
      </c>
      <c r="S20">
        <f>STDEV(D20:P20)</f>
        <v>0.18112032272064665</v>
      </c>
      <c r="T20">
        <f>STDEV(D20:P20)/SQRT(13)</f>
        <v>5.0233739276759767E-2</v>
      </c>
    </row>
    <row r="22" spans="3:20" x14ac:dyDescent="0.2">
      <c r="C22" t="s">
        <v>113</v>
      </c>
    </row>
    <row r="23" spans="3:20" x14ac:dyDescent="0.2">
      <c r="C23" t="s">
        <v>8</v>
      </c>
      <c r="D23" t="s">
        <v>114</v>
      </c>
      <c r="E23" t="s">
        <v>115</v>
      </c>
      <c r="F23" t="s">
        <v>116</v>
      </c>
      <c r="G23" t="s">
        <v>117</v>
      </c>
      <c r="H23" t="s">
        <v>118</v>
      </c>
      <c r="I23" t="s">
        <v>119</v>
      </c>
      <c r="J23" t="s">
        <v>120</v>
      </c>
      <c r="K23" t="s">
        <v>121</v>
      </c>
      <c r="L23" t="s">
        <v>122</v>
      </c>
      <c r="M23" t="s">
        <v>123</v>
      </c>
      <c r="N23" t="s">
        <v>124</v>
      </c>
      <c r="O23" t="s">
        <v>125</v>
      </c>
    </row>
    <row r="24" spans="3:20" x14ac:dyDescent="0.2">
      <c r="C24" s="3" t="s">
        <v>108</v>
      </c>
      <c r="D24">
        <v>10</v>
      </c>
      <c r="E24">
        <v>53</v>
      </c>
      <c r="F24">
        <v>18</v>
      </c>
      <c r="G24">
        <v>64</v>
      </c>
      <c r="H24">
        <v>12</v>
      </c>
      <c r="I24">
        <v>16</v>
      </c>
      <c r="J24">
        <v>7</v>
      </c>
      <c r="K24">
        <v>5</v>
      </c>
      <c r="L24">
        <v>20</v>
      </c>
      <c r="M24">
        <v>6</v>
      </c>
      <c r="N24">
        <v>11</v>
      </c>
      <c r="O24">
        <v>10</v>
      </c>
    </row>
    <row r="25" spans="3:20" x14ac:dyDescent="0.2">
      <c r="C25" s="3" t="s">
        <v>109</v>
      </c>
      <c r="D25">
        <v>645</v>
      </c>
      <c r="E25">
        <v>1069</v>
      </c>
      <c r="F25">
        <v>386</v>
      </c>
      <c r="G25">
        <v>338</v>
      </c>
      <c r="H25">
        <v>1440</v>
      </c>
      <c r="I25">
        <v>1112</v>
      </c>
      <c r="J25">
        <v>637</v>
      </c>
      <c r="K25">
        <v>845</v>
      </c>
      <c r="L25">
        <v>2066</v>
      </c>
      <c r="M25">
        <v>391</v>
      </c>
      <c r="N25">
        <v>662</v>
      </c>
      <c r="O25">
        <v>758</v>
      </c>
    </row>
    <row r="26" spans="3:20" x14ac:dyDescent="0.2">
      <c r="C26" s="3" t="s">
        <v>110</v>
      </c>
      <c r="D26">
        <v>53</v>
      </c>
      <c r="E26">
        <v>232</v>
      </c>
      <c r="F26">
        <v>243</v>
      </c>
      <c r="G26">
        <v>122</v>
      </c>
      <c r="H26">
        <v>609</v>
      </c>
      <c r="I26">
        <v>443</v>
      </c>
      <c r="J26">
        <v>287</v>
      </c>
      <c r="K26">
        <v>122</v>
      </c>
      <c r="L26">
        <v>331</v>
      </c>
      <c r="M26">
        <v>9</v>
      </c>
      <c r="N26">
        <v>552</v>
      </c>
      <c r="O26">
        <v>152</v>
      </c>
    </row>
    <row r="27" spans="3:20" x14ac:dyDescent="0.2">
      <c r="C27" s="3" t="s">
        <v>111</v>
      </c>
      <c r="D27">
        <f>D25-D24</f>
        <v>635</v>
      </c>
      <c r="E27">
        <f t="shared" ref="E27:O27" si="4">E25-E24</f>
        <v>1016</v>
      </c>
      <c r="F27">
        <f t="shared" si="4"/>
        <v>368</v>
      </c>
      <c r="G27">
        <f t="shared" si="4"/>
        <v>274</v>
      </c>
      <c r="H27">
        <f t="shared" si="4"/>
        <v>1428</v>
      </c>
      <c r="I27">
        <f t="shared" si="4"/>
        <v>1096</v>
      </c>
      <c r="J27">
        <f t="shared" si="4"/>
        <v>630</v>
      </c>
      <c r="K27">
        <f t="shared" si="4"/>
        <v>840</v>
      </c>
      <c r="L27">
        <f t="shared" si="4"/>
        <v>2046</v>
      </c>
      <c r="M27">
        <f t="shared" si="4"/>
        <v>385</v>
      </c>
      <c r="N27">
        <f t="shared" si="4"/>
        <v>651</v>
      </c>
      <c r="O27">
        <f t="shared" si="4"/>
        <v>748</v>
      </c>
    </row>
    <row r="28" spans="3:20" x14ac:dyDescent="0.2">
      <c r="C28" s="3" t="s">
        <v>112</v>
      </c>
      <c r="D28">
        <f>D26-D24</f>
        <v>43</v>
      </c>
      <c r="E28">
        <f t="shared" ref="E28:O28" si="5">E26-E24</f>
        <v>179</v>
      </c>
      <c r="F28">
        <f t="shared" si="5"/>
        <v>225</v>
      </c>
      <c r="G28">
        <f t="shared" si="5"/>
        <v>58</v>
      </c>
      <c r="H28">
        <f t="shared" si="5"/>
        <v>597</v>
      </c>
      <c r="I28">
        <f t="shared" si="5"/>
        <v>427</v>
      </c>
      <c r="J28">
        <f t="shared" si="5"/>
        <v>280</v>
      </c>
      <c r="K28">
        <f t="shared" si="5"/>
        <v>117</v>
      </c>
      <c r="L28">
        <f t="shared" si="5"/>
        <v>311</v>
      </c>
      <c r="M28">
        <f t="shared" si="5"/>
        <v>3</v>
      </c>
      <c r="N28">
        <f t="shared" si="5"/>
        <v>541</v>
      </c>
      <c r="O28">
        <f t="shared" si="5"/>
        <v>142</v>
      </c>
    </row>
    <row r="29" spans="3:20" x14ac:dyDescent="0.2">
      <c r="C29" s="3" t="s">
        <v>22</v>
      </c>
      <c r="D29">
        <f>D28/D27</f>
        <v>6.7716535433070865E-2</v>
      </c>
      <c r="E29">
        <f t="shared" ref="E29:O29" si="6">E28/E27</f>
        <v>0.17618110236220472</v>
      </c>
      <c r="F29">
        <f t="shared" si="6"/>
        <v>0.61141304347826086</v>
      </c>
      <c r="G29">
        <f t="shared" si="6"/>
        <v>0.21167883211678831</v>
      </c>
      <c r="H29">
        <f t="shared" si="6"/>
        <v>0.41806722689075632</v>
      </c>
      <c r="I29">
        <f t="shared" si="6"/>
        <v>0.38959854014598538</v>
      </c>
      <c r="J29">
        <f t="shared" si="6"/>
        <v>0.44444444444444442</v>
      </c>
      <c r="K29">
        <f t="shared" si="6"/>
        <v>0.13928571428571429</v>
      </c>
      <c r="L29">
        <f t="shared" si="6"/>
        <v>0.1520039100684262</v>
      </c>
      <c r="M29">
        <f t="shared" si="6"/>
        <v>7.7922077922077922E-3</v>
      </c>
      <c r="N29">
        <f t="shared" si="6"/>
        <v>0.83102918586789554</v>
      </c>
      <c r="O29">
        <f t="shared" si="6"/>
        <v>0.18983957219251338</v>
      </c>
    </row>
    <row r="30" spans="3:20" x14ac:dyDescent="0.2">
      <c r="C30" s="3" t="s">
        <v>23</v>
      </c>
      <c r="D30">
        <f>1-D29</f>
        <v>0.93228346456692912</v>
      </c>
      <c r="E30">
        <f t="shared" ref="E30:O30" si="7">1-E29</f>
        <v>0.82381889763779526</v>
      </c>
      <c r="F30">
        <f t="shared" si="7"/>
        <v>0.38858695652173914</v>
      </c>
      <c r="G30">
        <f t="shared" si="7"/>
        <v>0.78832116788321172</v>
      </c>
      <c r="H30">
        <f t="shared" si="7"/>
        <v>0.58193277310924363</v>
      </c>
      <c r="I30">
        <f t="shared" si="7"/>
        <v>0.61040145985401462</v>
      </c>
      <c r="J30">
        <f t="shared" si="7"/>
        <v>0.55555555555555558</v>
      </c>
      <c r="K30">
        <f t="shared" si="7"/>
        <v>0.86071428571428577</v>
      </c>
      <c r="L30">
        <f t="shared" si="7"/>
        <v>0.84799608993157383</v>
      </c>
      <c r="M30">
        <f t="shared" si="7"/>
        <v>0.99220779220779221</v>
      </c>
      <c r="N30">
        <f t="shared" si="7"/>
        <v>0.16897081413210446</v>
      </c>
      <c r="O30">
        <f t="shared" si="7"/>
        <v>0.81016042780748665</v>
      </c>
      <c r="R30">
        <f>AVERAGE(D30:O30)</f>
        <v>0.696745807076811</v>
      </c>
      <c r="S30">
        <f>STDEV(D30:O30)</f>
        <v>0.2419644907447154</v>
      </c>
      <c r="T30">
        <f>STDEV(D30:O30)/SQRT(12)</f>
        <v>6.9849131932896075E-2</v>
      </c>
    </row>
    <row r="32" spans="3:20" x14ac:dyDescent="0.2">
      <c r="C32" t="s">
        <v>126</v>
      </c>
    </row>
    <row r="33" spans="3:20" x14ac:dyDescent="0.2">
      <c r="C33" t="s">
        <v>8</v>
      </c>
      <c r="D33" t="s">
        <v>127</v>
      </c>
      <c r="E33" t="s">
        <v>128</v>
      </c>
      <c r="F33" t="s">
        <v>129</v>
      </c>
      <c r="G33" t="s">
        <v>130</v>
      </c>
      <c r="H33" t="s">
        <v>131</v>
      </c>
      <c r="I33" t="s">
        <v>132</v>
      </c>
      <c r="J33" t="s">
        <v>133</v>
      </c>
    </row>
    <row r="34" spans="3:20" x14ac:dyDescent="0.2">
      <c r="C34" s="3" t="s">
        <v>108</v>
      </c>
      <c r="D34">
        <v>13</v>
      </c>
      <c r="E34">
        <v>17</v>
      </c>
      <c r="F34">
        <v>65</v>
      </c>
      <c r="G34">
        <v>44</v>
      </c>
      <c r="H34">
        <v>39</v>
      </c>
      <c r="I34">
        <v>50</v>
      </c>
      <c r="J34">
        <v>22</v>
      </c>
    </row>
    <row r="35" spans="3:20" x14ac:dyDescent="0.2">
      <c r="C35" s="3" t="s">
        <v>109</v>
      </c>
      <c r="D35">
        <v>2130</v>
      </c>
      <c r="E35">
        <v>742</v>
      </c>
      <c r="F35">
        <v>961</v>
      </c>
      <c r="G35">
        <v>1570</v>
      </c>
      <c r="H35">
        <v>2568</v>
      </c>
      <c r="I35">
        <v>792</v>
      </c>
      <c r="J35">
        <v>1165</v>
      </c>
    </row>
    <row r="36" spans="3:20" x14ac:dyDescent="0.2">
      <c r="C36" s="3" t="s">
        <v>110</v>
      </c>
      <c r="D36">
        <v>519</v>
      </c>
      <c r="E36">
        <v>303</v>
      </c>
      <c r="F36">
        <v>166</v>
      </c>
      <c r="G36">
        <v>611</v>
      </c>
      <c r="H36">
        <v>562</v>
      </c>
      <c r="I36">
        <v>289</v>
      </c>
      <c r="J36">
        <v>481</v>
      </c>
    </row>
    <row r="37" spans="3:20" x14ac:dyDescent="0.2">
      <c r="C37" s="3" t="s">
        <v>111</v>
      </c>
      <c r="D37">
        <f>D35-D34</f>
        <v>2117</v>
      </c>
      <c r="E37">
        <f t="shared" ref="E37:J37" si="8">E35-E34</f>
        <v>725</v>
      </c>
      <c r="F37">
        <f t="shared" si="8"/>
        <v>896</v>
      </c>
      <c r="G37">
        <f t="shared" si="8"/>
        <v>1526</v>
      </c>
      <c r="H37">
        <f t="shared" si="8"/>
        <v>2529</v>
      </c>
      <c r="I37">
        <f t="shared" si="8"/>
        <v>742</v>
      </c>
      <c r="J37">
        <f t="shared" si="8"/>
        <v>1143</v>
      </c>
    </row>
    <row r="38" spans="3:20" x14ac:dyDescent="0.2">
      <c r="C38" s="3" t="s">
        <v>112</v>
      </c>
      <c r="D38">
        <f>D36-D34</f>
        <v>506</v>
      </c>
      <c r="E38">
        <f t="shared" ref="E38:J38" si="9">E36-E34</f>
        <v>286</v>
      </c>
      <c r="F38">
        <f t="shared" si="9"/>
        <v>101</v>
      </c>
      <c r="G38">
        <f t="shared" si="9"/>
        <v>567</v>
      </c>
      <c r="H38">
        <f t="shared" si="9"/>
        <v>523</v>
      </c>
      <c r="I38">
        <f t="shared" si="9"/>
        <v>239</v>
      </c>
      <c r="J38">
        <f t="shared" si="9"/>
        <v>459</v>
      </c>
    </row>
    <row r="39" spans="3:20" x14ac:dyDescent="0.2">
      <c r="C39" s="3" t="s">
        <v>22</v>
      </c>
      <c r="D39">
        <f>D38/D37</f>
        <v>0.23901747756258857</v>
      </c>
      <c r="E39">
        <f t="shared" ref="E39:J39" si="10">E38/E37</f>
        <v>0.39448275862068966</v>
      </c>
      <c r="F39">
        <f t="shared" si="10"/>
        <v>0.11272321428571429</v>
      </c>
      <c r="G39">
        <f t="shared" si="10"/>
        <v>0.37155963302752293</v>
      </c>
      <c r="H39">
        <f t="shared" si="10"/>
        <v>0.20680110715697905</v>
      </c>
      <c r="I39">
        <f t="shared" si="10"/>
        <v>0.32210242587601079</v>
      </c>
      <c r="J39">
        <f t="shared" si="10"/>
        <v>0.40157480314960631</v>
      </c>
    </row>
    <row r="40" spans="3:20" x14ac:dyDescent="0.2">
      <c r="C40" s="3" t="s">
        <v>23</v>
      </c>
      <c r="D40">
        <f>1-D39</f>
        <v>0.76098252243741138</v>
      </c>
      <c r="E40">
        <f t="shared" ref="E40:J40" si="11">1-E39</f>
        <v>0.6055172413793104</v>
      </c>
      <c r="F40">
        <f t="shared" si="11"/>
        <v>0.8872767857142857</v>
      </c>
      <c r="G40">
        <f t="shared" si="11"/>
        <v>0.62844036697247707</v>
      </c>
      <c r="H40">
        <f t="shared" si="11"/>
        <v>0.79319889284302092</v>
      </c>
      <c r="I40">
        <f t="shared" si="11"/>
        <v>0.67789757412398921</v>
      </c>
      <c r="J40">
        <f t="shared" si="11"/>
        <v>0.59842519685039375</v>
      </c>
      <c r="R40">
        <f>AVERAGE(D40:J40)</f>
        <v>0.70739122576012681</v>
      </c>
      <c r="S40">
        <f>STDEV(D40:J40)</f>
        <v>0.10950556700453273</v>
      </c>
      <c r="T40">
        <f>STDEV(D40:J40)/SQRT(7)</f>
        <v>4.1389213924444834E-2</v>
      </c>
    </row>
    <row r="42" spans="3:20" x14ac:dyDescent="0.2">
      <c r="C42" s="3" t="s">
        <v>134</v>
      </c>
    </row>
    <row r="43" spans="3:20" x14ac:dyDescent="0.2">
      <c r="C43" t="s">
        <v>8</v>
      </c>
      <c r="D43" t="s">
        <v>135</v>
      </c>
      <c r="E43" t="s">
        <v>136</v>
      </c>
      <c r="F43" t="s">
        <v>137</v>
      </c>
      <c r="G43" t="s">
        <v>138</v>
      </c>
      <c r="H43" t="s">
        <v>139</v>
      </c>
      <c r="I43" t="s">
        <v>140</v>
      </c>
      <c r="J43" t="s">
        <v>141</v>
      </c>
      <c r="K43" t="s">
        <v>142</v>
      </c>
      <c r="L43" t="s">
        <v>143</v>
      </c>
      <c r="M43" t="s">
        <v>144</v>
      </c>
      <c r="N43" t="s">
        <v>145</v>
      </c>
    </row>
    <row r="44" spans="3:20" x14ac:dyDescent="0.2">
      <c r="C44" s="3" t="s">
        <v>108</v>
      </c>
      <c r="D44">
        <v>23</v>
      </c>
      <c r="E44">
        <v>46</v>
      </c>
      <c r="F44">
        <v>27</v>
      </c>
      <c r="G44">
        <v>18</v>
      </c>
      <c r="H44">
        <v>24</v>
      </c>
      <c r="I44">
        <v>38</v>
      </c>
      <c r="J44">
        <v>28</v>
      </c>
      <c r="K44">
        <v>15</v>
      </c>
      <c r="L44">
        <v>84</v>
      </c>
      <c r="M44">
        <v>31</v>
      </c>
      <c r="N44">
        <v>24</v>
      </c>
    </row>
    <row r="45" spans="3:20" x14ac:dyDescent="0.2">
      <c r="C45" s="3" t="s">
        <v>109</v>
      </c>
      <c r="D45">
        <v>2470</v>
      </c>
      <c r="E45">
        <v>1200</v>
      </c>
      <c r="F45">
        <v>3380</v>
      </c>
      <c r="G45">
        <v>1100</v>
      </c>
      <c r="H45">
        <v>822</v>
      </c>
      <c r="I45">
        <v>415</v>
      </c>
      <c r="J45">
        <v>454</v>
      </c>
      <c r="K45">
        <v>496</v>
      </c>
      <c r="L45">
        <v>1068</v>
      </c>
      <c r="M45">
        <v>1973</v>
      </c>
      <c r="N45">
        <v>1025</v>
      </c>
    </row>
    <row r="46" spans="3:20" x14ac:dyDescent="0.2">
      <c r="C46" s="3" t="s">
        <v>110</v>
      </c>
      <c r="D46">
        <v>2270</v>
      </c>
      <c r="E46">
        <v>569</v>
      </c>
      <c r="F46">
        <v>580</v>
      </c>
      <c r="G46">
        <v>241</v>
      </c>
      <c r="H46">
        <v>239</v>
      </c>
      <c r="I46">
        <v>173</v>
      </c>
      <c r="J46">
        <v>137</v>
      </c>
      <c r="K46">
        <v>74</v>
      </c>
      <c r="L46">
        <v>956</v>
      </c>
      <c r="M46">
        <v>1725</v>
      </c>
      <c r="N46">
        <v>612</v>
      </c>
    </row>
    <row r="47" spans="3:20" x14ac:dyDescent="0.2">
      <c r="C47" s="3" t="s">
        <v>111</v>
      </c>
      <c r="D47">
        <f>D45-D44</f>
        <v>2447</v>
      </c>
      <c r="E47">
        <f t="shared" ref="E47:N47" si="12">E45-E44</f>
        <v>1154</v>
      </c>
      <c r="F47">
        <f t="shared" si="12"/>
        <v>3353</v>
      </c>
      <c r="G47">
        <f t="shared" si="12"/>
        <v>1082</v>
      </c>
      <c r="H47">
        <f t="shared" si="12"/>
        <v>798</v>
      </c>
      <c r="I47">
        <f t="shared" si="12"/>
        <v>377</v>
      </c>
      <c r="J47">
        <f t="shared" si="12"/>
        <v>426</v>
      </c>
      <c r="K47">
        <f t="shared" si="12"/>
        <v>481</v>
      </c>
      <c r="L47">
        <f t="shared" si="12"/>
        <v>984</v>
      </c>
      <c r="M47">
        <f t="shared" si="12"/>
        <v>1942</v>
      </c>
      <c r="N47">
        <f t="shared" si="12"/>
        <v>1001</v>
      </c>
    </row>
    <row r="48" spans="3:20" x14ac:dyDescent="0.2">
      <c r="C48" s="3" t="s">
        <v>112</v>
      </c>
      <c r="D48">
        <f>D46-D44</f>
        <v>2247</v>
      </c>
      <c r="E48">
        <f t="shared" ref="E48:N48" si="13">E46-E44</f>
        <v>523</v>
      </c>
      <c r="F48">
        <f t="shared" si="13"/>
        <v>553</v>
      </c>
      <c r="G48">
        <f t="shared" si="13"/>
        <v>223</v>
      </c>
      <c r="H48">
        <f t="shared" si="13"/>
        <v>215</v>
      </c>
      <c r="I48">
        <f t="shared" si="13"/>
        <v>135</v>
      </c>
      <c r="J48">
        <f t="shared" si="13"/>
        <v>109</v>
      </c>
      <c r="K48">
        <f t="shared" si="13"/>
        <v>59</v>
      </c>
      <c r="L48">
        <f t="shared" si="13"/>
        <v>872</v>
      </c>
      <c r="M48">
        <f t="shared" si="13"/>
        <v>1694</v>
      </c>
      <c r="N48">
        <f t="shared" si="13"/>
        <v>588</v>
      </c>
    </row>
    <row r="49" spans="3:20" x14ac:dyDescent="0.2">
      <c r="C49" s="3" t="s">
        <v>22</v>
      </c>
      <c r="D49">
        <f>D48/D47</f>
        <v>0.91826726604004905</v>
      </c>
      <c r="E49">
        <f t="shared" ref="E49:N49" si="14">E48/E47</f>
        <v>0.45320623916811092</v>
      </c>
      <c r="F49">
        <f t="shared" si="14"/>
        <v>0.1649269311064718</v>
      </c>
      <c r="G49">
        <f t="shared" si="14"/>
        <v>0.20609981515711645</v>
      </c>
      <c r="H49">
        <f t="shared" si="14"/>
        <v>0.26942355889724312</v>
      </c>
      <c r="I49">
        <f t="shared" si="14"/>
        <v>0.35809018567639256</v>
      </c>
      <c r="J49">
        <f t="shared" si="14"/>
        <v>0.25586854460093894</v>
      </c>
      <c r="K49">
        <f t="shared" si="14"/>
        <v>0.12266112266112267</v>
      </c>
      <c r="L49">
        <f t="shared" si="14"/>
        <v>0.88617886178861793</v>
      </c>
      <c r="M49">
        <f t="shared" si="14"/>
        <v>0.87229660144181254</v>
      </c>
      <c r="N49">
        <f t="shared" si="14"/>
        <v>0.58741258741258739</v>
      </c>
    </row>
    <row r="50" spans="3:20" x14ac:dyDescent="0.2">
      <c r="C50" s="3" t="s">
        <v>23</v>
      </c>
      <c r="D50">
        <f>1-D49</f>
        <v>8.1732733959950954E-2</v>
      </c>
      <c r="E50">
        <f t="shared" ref="E50:N50" si="15">1-E49</f>
        <v>0.54679376083188913</v>
      </c>
      <c r="F50">
        <f t="shared" si="15"/>
        <v>0.83507306889352817</v>
      </c>
      <c r="G50">
        <f t="shared" si="15"/>
        <v>0.79390018484288349</v>
      </c>
      <c r="H50">
        <f t="shared" si="15"/>
        <v>0.73057644110275688</v>
      </c>
      <c r="I50">
        <f t="shared" si="15"/>
        <v>0.6419098143236075</v>
      </c>
      <c r="J50">
        <f t="shared" si="15"/>
        <v>0.744131455399061</v>
      </c>
      <c r="K50">
        <f t="shared" si="15"/>
        <v>0.87733887733887728</v>
      </c>
      <c r="L50">
        <f t="shared" si="15"/>
        <v>0.11382113821138207</v>
      </c>
      <c r="M50">
        <f t="shared" si="15"/>
        <v>0.12770339855818746</v>
      </c>
      <c r="N50">
        <f t="shared" si="15"/>
        <v>0.41258741258741261</v>
      </c>
      <c r="R50">
        <f>AVERAGE(D50:N50)</f>
        <v>0.53686984418632155</v>
      </c>
      <c r="S50">
        <f>STDEV(D50:N50)</f>
        <v>0.30520545902121371</v>
      </c>
      <c r="T50">
        <f>STDEV(D50:N50)/SQRT(11)</f>
        <v>9.2022908321959682E-2</v>
      </c>
    </row>
    <row r="52" spans="3:20" x14ac:dyDescent="0.2">
      <c r="C52" t="s">
        <v>146</v>
      </c>
    </row>
    <row r="53" spans="3:20" x14ac:dyDescent="0.2">
      <c r="C53" s="3" t="s">
        <v>8</v>
      </c>
      <c r="D53" s="3" t="s">
        <v>147</v>
      </c>
      <c r="E53" s="3" t="s">
        <v>148</v>
      </c>
      <c r="F53" s="3" t="s">
        <v>149</v>
      </c>
      <c r="G53" s="3" t="s">
        <v>150</v>
      </c>
      <c r="H53" s="3" t="s">
        <v>151</v>
      </c>
      <c r="I53" s="3" t="s">
        <v>152</v>
      </c>
      <c r="J53" s="3" t="s">
        <v>153</v>
      </c>
      <c r="K53" s="3" t="s">
        <v>154</v>
      </c>
    </row>
    <row r="54" spans="3:20" x14ac:dyDescent="0.2">
      <c r="C54" s="3" t="s">
        <v>108</v>
      </c>
      <c r="D54" s="3">
        <v>16</v>
      </c>
      <c r="E54" s="3">
        <v>20</v>
      </c>
      <c r="F54" s="3">
        <v>22</v>
      </c>
      <c r="G54" s="3">
        <v>23</v>
      </c>
      <c r="H54" s="3">
        <v>17</v>
      </c>
      <c r="I54" s="3">
        <v>19</v>
      </c>
      <c r="J54" s="3">
        <v>25</v>
      </c>
      <c r="K54" s="3">
        <v>27</v>
      </c>
    </row>
    <row r="55" spans="3:20" x14ac:dyDescent="0.2">
      <c r="C55" s="3" t="s">
        <v>109</v>
      </c>
      <c r="D55" s="3">
        <v>1530</v>
      </c>
      <c r="E55" s="3">
        <v>740</v>
      </c>
      <c r="F55" s="3">
        <v>859</v>
      </c>
      <c r="G55" s="3">
        <v>2120</v>
      </c>
      <c r="H55" s="3">
        <v>870</v>
      </c>
      <c r="I55" s="3">
        <v>359</v>
      </c>
      <c r="J55" s="3">
        <v>2230</v>
      </c>
      <c r="K55" s="3">
        <v>3200</v>
      </c>
    </row>
    <row r="56" spans="3:20" x14ac:dyDescent="0.2">
      <c r="C56" s="3" t="s">
        <v>110</v>
      </c>
      <c r="D56" s="3">
        <v>1200</v>
      </c>
      <c r="E56" s="3">
        <v>425</v>
      </c>
      <c r="F56" s="3">
        <v>360</v>
      </c>
      <c r="G56" s="3">
        <v>1130</v>
      </c>
      <c r="H56" s="3">
        <v>316</v>
      </c>
      <c r="I56" s="3">
        <v>166</v>
      </c>
      <c r="J56" s="3">
        <v>1280</v>
      </c>
      <c r="K56" s="3">
        <v>2400</v>
      </c>
    </row>
    <row r="57" spans="3:20" x14ac:dyDescent="0.2">
      <c r="C57" s="3" t="s">
        <v>111</v>
      </c>
      <c r="D57" s="3">
        <v>1514</v>
      </c>
      <c r="E57" s="3">
        <v>720</v>
      </c>
      <c r="F57" s="3">
        <v>837</v>
      </c>
      <c r="G57" s="3">
        <v>2097</v>
      </c>
      <c r="H57" s="3">
        <v>853</v>
      </c>
      <c r="I57" s="3">
        <v>340</v>
      </c>
      <c r="J57" s="3">
        <v>2205</v>
      </c>
      <c r="K57" s="3">
        <v>3173</v>
      </c>
    </row>
    <row r="58" spans="3:20" x14ac:dyDescent="0.2">
      <c r="C58" s="3" t="s">
        <v>112</v>
      </c>
      <c r="D58" s="3">
        <v>1184</v>
      </c>
      <c r="E58" s="3">
        <v>405</v>
      </c>
      <c r="F58" s="3">
        <v>338</v>
      </c>
      <c r="G58" s="3">
        <v>1107</v>
      </c>
      <c r="H58" s="3">
        <v>299</v>
      </c>
      <c r="I58" s="3">
        <v>147</v>
      </c>
      <c r="J58" s="3">
        <v>1255</v>
      </c>
      <c r="K58" s="3">
        <v>2373</v>
      </c>
    </row>
    <row r="59" spans="3:20" x14ac:dyDescent="0.2">
      <c r="C59" s="3" t="s">
        <v>22</v>
      </c>
      <c r="D59" s="3">
        <v>0.78203434599999999</v>
      </c>
      <c r="E59" s="3">
        <v>0.5625</v>
      </c>
      <c r="F59" s="3">
        <v>0.403823178</v>
      </c>
      <c r="G59" s="3">
        <v>0.52789699599999995</v>
      </c>
      <c r="H59" s="3">
        <v>0.35052755000000002</v>
      </c>
      <c r="I59" s="3">
        <v>0.43235294099999999</v>
      </c>
      <c r="J59" s="3">
        <v>0.56916099799999997</v>
      </c>
      <c r="K59" s="3">
        <v>0.74787267599999996</v>
      </c>
    </row>
    <row r="60" spans="3:20" x14ac:dyDescent="0.2">
      <c r="C60" s="3" t="s">
        <v>23</v>
      </c>
      <c r="D60">
        <f>1-D59</f>
        <v>0.21796565400000001</v>
      </c>
      <c r="E60">
        <f t="shared" ref="E60:K60" si="16">1-E59</f>
        <v>0.4375</v>
      </c>
      <c r="F60">
        <f t="shared" si="16"/>
        <v>0.596176822</v>
      </c>
      <c r="G60">
        <f t="shared" si="16"/>
        <v>0.47210300400000005</v>
      </c>
      <c r="H60">
        <f t="shared" si="16"/>
        <v>0.64947244999999998</v>
      </c>
      <c r="I60">
        <f t="shared" si="16"/>
        <v>0.56764705900000001</v>
      </c>
      <c r="J60">
        <f t="shared" si="16"/>
        <v>0.43083900200000003</v>
      </c>
      <c r="K60">
        <f t="shared" si="16"/>
        <v>0.25212732400000004</v>
      </c>
      <c r="R60">
        <f>AVERAGE(D60:K60)</f>
        <v>0.45297891437499999</v>
      </c>
      <c r="S60">
        <f>STDEV(D60:K60)</f>
        <v>0.15534856241220515</v>
      </c>
      <c r="T60">
        <f>STDEV(D60:K60)/SQRT(8)</f>
        <v>5.492401096462593E-2</v>
      </c>
    </row>
    <row r="62" spans="3:20" x14ac:dyDescent="0.2">
      <c r="C62" s="3" t="s">
        <v>155</v>
      </c>
    </row>
    <row r="63" spans="3:20" x14ac:dyDescent="0.2">
      <c r="C63" s="3" t="s">
        <v>8</v>
      </c>
      <c r="D63" s="3" t="s">
        <v>156</v>
      </c>
      <c r="E63" s="3" t="s">
        <v>157</v>
      </c>
      <c r="F63" s="3" t="s">
        <v>158</v>
      </c>
      <c r="G63" s="3" t="s">
        <v>159</v>
      </c>
      <c r="H63" s="3" t="s">
        <v>160</v>
      </c>
      <c r="I63" s="3" t="s">
        <v>161</v>
      </c>
      <c r="J63" s="3" t="s">
        <v>162</v>
      </c>
      <c r="K63" s="3" t="s">
        <v>163</v>
      </c>
      <c r="L63" s="3" t="s">
        <v>164</v>
      </c>
      <c r="M63" s="3"/>
      <c r="N63" s="3"/>
      <c r="O63" s="3"/>
    </row>
    <row r="64" spans="3:20" x14ac:dyDescent="0.2">
      <c r="C64" s="3" t="s">
        <v>108</v>
      </c>
      <c r="D64" s="3">
        <v>17</v>
      </c>
      <c r="E64" s="3">
        <v>30</v>
      </c>
      <c r="F64" s="3">
        <v>16</v>
      </c>
      <c r="G64" s="3">
        <v>11</v>
      </c>
      <c r="H64" s="3">
        <v>12</v>
      </c>
      <c r="I64" s="3">
        <v>44</v>
      </c>
      <c r="J64" s="3">
        <v>18</v>
      </c>
      <c r="K64" s="3">
        <v>17</v>
      </c>
      <c r="L64" s="3">
        <v>14</v>
      </c>
    </row>
    <row r="65" spans="3:20" x14ac:dyDescent="0.2">
      <c r="C65" s="3" t="s">
        <v>109</v>
      </c>
      <c r="D65" s="3">
        <v>1280</v>
      </c>
      <c r="E65" s="3">
        <v>1600</v>
      </c>
      <c r="F65" s="3">
        <v>649</v>
      </c>
      <c r="G65" s="3">
        <v>229</v>
      </c>
      <c r="H65" s="3">
        <v>2100</v>
      </c>
      <c r="I65" s="3">
        <v>269</v>
      </c>
      <c r="J65" s="3">
        <v>325</v>
      </c>
      <c r="K65" s="3">
        <v>1504</v>
      </c>
      <c r="L65" s="3">
        <v>1273</v>
      </c>
    </row>
    <row r="66" spans="3:20" x14ac:dyDescent="0.2">
      <c r="C66" s="3" t="s">
        <v>110</v>
      </c>
      <c r="D66" s="3">
        <v>1550</v>
      </c>
      <c r="E66" s="3">
        <v>693</v>
      </c>
      <c r="F66" s="3">
        <v>469</v>
      </c>
      <c r="G66" s="3">
        <v>221</v>
      </c>
      <c r="H66" s="3">
        <v>1460</v>
      </c>
      <c r="I66" s="3">
        <v>189</v>
      </c>
      <c r="J66" s="3">
        <v>248</v>
      </c>
      <c r="K66" s="3">
        <v>1353</v>
      </c>
      <c r="L66" s="3">
        <v>1216</v>
      </c>
    </row>
    <row r="67" spans="3:20" x14ac:dyDescent="0.2">
      <c r="C67" s="3" t="s">
        <v>111</v>
      </c>
      <c r="D67" s="3">
        <v>1263</v>
      </c>
      <c r="E67" s="3">
        <v>1570</v>
      </c>
      <c r="F67" s="3">
        <v>633</v>
      </c>
      <c r="G67" s="3">
        <v>218</v>
      </c>
      <c r="H67" s="3">
        <v>2088</v>
      </c>
      <c r="I67" s="3">
        <v>225</v>
      </c>
      <c r="J67" s="3">
        <v>307</v>
      </c>
      <c r="K67" s="3">
        <v>1487</v>
      </c>
      <c r="L67" s="3">
        <v>1259</v>
      </c>
    </row>
    <row r="68" spans="3:20" x14ac:dyDescent="0.2">
      <c r="C68" s="3" t="s">
        <v>112</v>
      </c>
      <c r="D68" s="3">
        <v>1533</v>
      </c>
      <c r="E68" s="3">
        <v>663</v>
      </c>
      <c r="F68" s="3">
        <v>453</v>
      </c>
      <c r="G68" s="3">
        <v>210</v>
      </c>
      <c r="H68" s="3">
        <v>1448</v>
      </c>
      <c r="I68" s="3">
        <v>145</v>
      </c>
      <c r="J68" s="3">
        <v>230</v>
      </c>
      <c r="K68" s="3">
        <v>1336</v>
      </c>
      <c r="L68" s="3">
        <v>1202</v>
      </c>
    </row>
    <row r="69" spans="3:20" x14ac:dyDescent="0.2">
      <c r="C69" s="3" t="s">
        <v>22</v>
      </c>
      <c r="D69" s="3">
        <v>1.213776722</v>
      </c>
      <c r="E69" s="3">
        <v>0.42229299399999998</v>
      </c>
      <c r="F69" s="3">
        <v>0.71563980999999999</v>
      </c>
      <c r="G69" s="3">
        <v>0.96330275200000004</v>
      </c>
      <c r="H69" s="3">
        <v>0.69348659000000001</v>
      </c>
      <c r="I69" s="3">
        <v>0.64444444400000001</v>
      </c>
      <c r="J69" s="3">
        <v>0.74918566799999997</v>
      </c>
      <c r="K69" s="3">
        <v>0.89845326199999997</v>
      </c>
      <c r="L69" s="3">
        <v>0.95472597299999995</v>
      </c>
    </row>
    <row r="70" spans="3:20" x14ac:dyDescent="0.2">
      <c r="C70" s="3" t="s">
        <v>23</v>
      </c>
      <c r="D70">
        <f>1-D69</f>
        <v>-0.21377672199999997</v>
      </c>
      <c r="E70">
        <f t="shared" ref="E70:L70" si="17">1-E69</f>
        <v>0.57770700600000002</v>
      </c>
      <c r="F70">
        <f t="shared" si="17"/>
        <v>0.28436019000000001</v>
      </c>
      <c r="G70">
        <f t="shared" si="17"/>
        <v>3.669724799999996E-2</v>
      </c>
      <c r="H70">
        <f t="shared" si="17"/>
        <v>0.30651340999999999</v>
      </c>
      <c r="I70">
        <f t="shared" si="17"/>
        <v>0.35555555599999999</v>
      </c>
      <c r="J70">
        <f t="shared" si="17"/>
        <v>0.25081433200000003</v>
      </c>
      <c r="K70">
        <f t="shared" si="17"/>
        <v>0.10154673800000003</v>
      </c>
      <c r="L70">
        <f t="shared" si="17"/>
        <v>4.527402700000005E-2</v>
      </c>
      <c r="R70">
        <f>AVERAGE(D70:L70)</f>
        <v>0.19385464277777778</v>
      </c>
      <c r="S70">
        <f>STDEV(D70:L70)</f>
        <v>0.22887666032925935</v>
      </c>
      <c r="T70">
        <f>STDEV(D70:L70)/SQRT(9)</f>
        <v>7.6292220109753117E-2</v>
      </c>
    </row>
    <row r="72" spans="3:20" x14ac:dyDescent="0.2">
      <c r="C72" s="3" t="s">
        <v>165</v>
      </c>
    </row>
    <row r="73" spans="3:20" x14ac:dyDescent="0.2">
      <c r="C73" s="3" t="s">
        <v>8</v>
      </c>
      <c r="D73" s="3" t="s">
        <v>166</v>
      </c>
      <c r="E73" s="3" t="s">
        <v>167</v>
      </c>
      <c r="F73" s="3" t="s">
        <v>168</v>
      </c>
      <c r="G73" s="3" t="s">
        <v>169</v>
      </c>
      <c r="H73" s="3" t="s">
        <v>170</v>
      </c>
      <c r="I73" s="3" t="s">
        <v>171</v>
      </c>
    </row>
    <row r="74" spans="3:20" x14ac:dyDescent="0.2">
      <c r="C74" s="3" t="s">
        <v>108</v>
      </c>
      <c r="D74" s="3">
        <v>21</v>
      </c>
      <c r="E74" s="3">
        <v>57</v>
      </c>
      <c r="F74" s="3">
        <v>31</v>
      </c>
      <c r="G74" s="3">
        <v>25</v>
      </c>
      <c r="H74" s="3">
        <v>73</v>
      </c>
      <c r="I74" s="3">
        <v>35</v>
      </c>
    </row>
    <row r="75" spans="3:20" x14ac:dyDescent="0.2">
      <c r="C75" s="3" t="s">
        <v>109</v>
      </c>
      <c r="D75" s="3">
        <v>1614</v>
      </c>
      <c r="E75" s="3">
        <v>1160</v>
      </c>
      <c r="F75" s="3">
        <v>1830</v>
      </c>
      <c r="G75" s="3">
        <v>505</v>
      </c>
      <c r="H75" s="3">
        <v>233</v>
      </c>
      <c r="I75" s="3">
        <v>3330</v>
      </c>
    </row>
    <row r="76" spans="3:20" x14ac:dyDescent="0.2">
      <c r="C76" s="3" t="s">
        <v>110</v>
      </c>
      <c r="D76" s="3">
        <v>1207</v>
      </c>
      <c r="E76" s="3">
        <v>901</v>
      </c>
      <c r="F76" s="3">
        <v>1640</v>
      </c>
      <c r="G76" s="3">
        <v>575</v>
      </c>
      <c r="H76" s="3">
        <v>200</v>
      </c>
      <c r="I76" s="3">
        <v>3070</v>
      </c>
    </row>
    <row r="77" spans="3:20" x14ac:dyDescent="0.2">
      <c r="C77" s="3" t="s">
        <v>111</v>
      </c>
      <c r="D77" s="3">
        <v>1593</v>
      </c>
      <c r="E77" s="3">
        <v>1103</v>
      </c>
      <c r="F77" s="3">
        <v>1799</v>
      </c>
      <c r="G77" s="3">
        <v>480</v>
      </c>
      <c r="H77" s="3">
        <v>160</v>
      </c>
      <c r="I77" s="3">
        <v>3295</v>
      </c>
    </row>
    <row r="78" spans="3:20" x14ac:dyDescent="0.2">
      <c r="C78" s="3" t="s">
        <v>112</v>
      </c>
      <c r="D78" s="3">
        <v>1186</v>
      </c>
      <c r="E78" s="3">
        <v>844</v>
      </c>
      <c r="F78" s="3">
        <v>1609</v>
      </c>
      <c r="G78" s="3">
        <v>550</v>
      </c>
      <c r="H78" s="3">
        <v>127</v>
      </c>
      <c r="I78" s="3">
        <v>3035</v>
      </c>
    </row>
    <row r="79" spans="3:20" x14ac:dyDescent="0.2">
      <c r="C79" s="3" t="s">
        <v>22</v>
      </c>
      <c r="D79" s="3">
        <v>0.74450721900000005</v>
      </c>
      <c r="E79" s="3">
        <v>0.76518585699999997</v>
      </c>
      <c r="F79" s="3">
        <v>0.89438576999999997</v>
      </c>
      <c r="G79" s="3">
        <v>1.1458333329999999</v>
      </c>
      <c r="H79" s="3">
        <v>0.79374999999999996</v>
      </c>
      <c r="I79" s="3">
        <v>0.92109256399999995</v>
      </c>
    </row>
    <row r="80" spans="3:20" x14ac:dyDescent="0.2">
      <c r="C80" s="3" t="s">
        <v>23</v>
      </c>
      <c r="D80">
        <f>1-D79</f>
        <v>0.25549278099999995</v>
      </c>
      <c r="E80">
        <f t="shared" ref="E80:I80" si="18">1-E79</f>
        <v>0.23481414300000003</v>
      </c>
      <c r="F80">
        <f t="shared" si="18"/>
        <v>0.10561423000000003</v>
      </c>
      <c r="G80">
        <f t="shared" si="18"/>
        <v>-0.1458333329999999</v>
      </c>
      <c r="H80">
        <f t="shared" si="18"/>
        <v>0.20625000000000004</v>
      </c>
      <c r="I80">
        <f t="shared" si="18"/>
        <v>7.8907436000000053E-2</v>
      </c>
      <c r="R80">
        <f>AVERAGE(D80:I80)</f>
        <v>0.1225408761666667</v>
      </c>
      <c r="S80">
        <f>STDEV(D80:I80)</f>
        <v>0.14933440156524433</v>
      </c>
      <c r="T80">
        <f>STDEV(D80:I80)/SQRT(6)</f>
        <v>6.0965514146455034E-2</v>
      </c>
    </row>
    <row r="81" spans="3:20" x14ac:dyDescent="0.2">
      <c r="C81" s="3"/>
    </row>
    <row r="82" spans="3:20" x14ac:dyDescent="0.2">
      <c r="C82" s="3" t="s">
        <v>172</v>
      </c>
    </row>
    <row r="83" spans="3:20" x14ac:dyDescent="0.2">
      <c r="C83" s="3" t="s">
        <v>8</v>
      </c>
      <c r="D83" t="s">
        <v>173</v>
      </c>
      <c r="E83" t="s">
        <v>174</v>
      </c>
      <c r="F83" t="s">
        <v>175</v>
      </c>
      <c r="G83" t="s">
        <v>176</v>
      </c>
      <c r="H83" t="s">
        <v>177</v>
      </c>
      <c r="I83" t="s">
        <v>178</v>
      </c>
    </row>
    <row r="84" spans="3:20" x14ac:dyDescent="0.2">
      <c r="C84" s="3" t="s">
        <v>108</v>
      </c>
      <c r="D84">
        <v>39</v>
      </c>
      <c r="E84">
        <v>38</v>
      </c>
      <c r="F84">
        <v>23</v>
      </c>
      <c r="G84">
        <v>27</v>
      </c>
      <c r="H84">
        <v>45</v>
      </c>
      <c r="I84">
        <v>41</v>
      </c>
    </row>
    <row r="85" spans="3:20" x14ac:dyDescent="0.2">
      <c r="C85" s="3" t="s">
        <v>109</v>
      </c>
      <c r="D85">
        <v>1860</v>
      </c>
      <c r="E85">
        <v>3550</v>
      </c>
      <c r="F85">
        <v>2080</v>
      </c>
      <c r="G85">
        <v>1760</v>
      </c>
      <c r="H85">
        <v>1535</v>
      </c>
      <c r="I85">
        <v>1884</v>
      </c>
    </row>
    <row r="86" spans="3:20" x14ac:dyDescent="0.2">
      <c r="C86" s="3" t="s">
        <v>110</v>
      </c>
      <c r="D86">
        <v>1660</v>
      </c>
      <c r="E86">
        <v>3360</v>
      </c>
      <c r="F86">
        <v>2050</v>
      </c>
      <c r="G86">
        <v>1487</v>
      </c>
      <c r="H86">
        <v>1712</v>
      </c>
      <c r="I86">
        <v>2017</v>
      </c>
    </row>
    <row r="87" spans="3:20" x14ac:dyDescent="0.2">
      <c r="C87" s="3" t="s">
        <v>111</v>
      </c>
      <c r="D87">
        <f>D85-D84</f>
        <v>1821</v>
      </c>
      <c r="E87">
        <f t="shared" ref="E87:I87" si="19">E85-E84</f>
        <v>3512</v>
      </c>
      <c r="F87">
        <f t="shared" si="19"/>
        <v>2057</v>
      </c>
      <c r="G87">
        <f t="shared" si="19"/>
        <v>1733</v>
      </c>
      <c r="H87">
        <f t="shared" si="19"/>
        <v>1490</v>
      </c>
      <c r="I87">
        <f t="shared" si="19"/>
        <v>1843</v>
      </c>
    </row>
    <row r="88" spans="3:20" x14ac:dyDescent="0.2">
      <c r="C88" s="3" t="s">
        <v>112</v>
      </c>
      <c r="D88">
        <f>D86-D84</f>
        <v>1621</v>
      </c>
      <c r="E88">
        <f t="shared" ref="E88:I88" si="20">E86-E84</f>
        <v>3322</v>
      </c>
      <c r="F88">
        <f t="shared" si="20"/>
        <v>2027</v>
      </c>
      <c r="G88">
        <f t="shared" si="20"/>
        <v>1460</v>
      </c>
      <c r="H88">
        <f t="shared" si="20"/>
        <v>1667</v>
      </c>
      <c r="I88">
        <f t="shared" si="20"/>
        <v>1976</v>
      </c>
    </row>
    <row r="89" spans="3:20" x14ac:dyDescent="0.2">
      <c r="C89" s="3" t="s">
        <v>22</v>
      </c>
      <c r="D89">
        <f>D88/D87</f>
        <v>0.89017023613399227</v>
      </c>
      <c r="E89">
        <f t="shared" ref="E89:I89" si="21">E88/E87</f>
        <v>0.94589977220956722</v>
      </c>
      <c r="F89">
        <f t="shared" si="21"/>
        <v>0.98541565386485175</v>
      </c>
      <c r="G89">
        <f t="shared" si="21"/>
        <v>0.84246970571263702</v>
      </c>
      <c r="H89">
        <f t="shared" si="21"/>
        <v>1.1187919463087248</v>
      </c>
      <c r="I89">
        <f t="shared" si="21"/>
        <v>1.0721649484536082</v>
      </c>
    </row>
    <row r="90" spans="3:20" x14ac:dyDescent="0.2">
      <c r="C90" s="3" t="s">
        <v>23</v>
      </c>
      <c r="D90">
        <f>1-D89</f>
        <v>0.10982976386600773</v>
      </c>
      <c r="E90">
        <f t="shared" ref="E90:I90" si="22">1-E89</f>
        <v>5.4100227790432776E-2</v>
      </c>
      <c r="F90">
        <f t="shared" si="22"/>
        <v>1.4584346135148252E-2</v>
      </c>
      <c r="G90">
        <f t="shared" si="22"/>
        <v>0.15753029428736298</v>
      </c>
      <c r="H90">
        <f t="shared" si="22"/>
        <v>-0.11879194630872481</v>
      </c>
      <c r="I90">
        <f t="shared" si="22"/>
        <v>-7.2164948453608213E-2</v>
      </c>
      <c r="R90">
        <f>AVERAGE(D90:I90)</f>
        <v>2.4181289552769786E-2</v>
      </c>
      <c r="S90">
        <f>STDEV(D90:I90)</f>
        <v>0.10566816564586541</v>
      </c>
      <c r="T90">
        <f>STDEV(D90:I90)/SQRT(6)</f>
        <v>4.313884798137685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44590-C525-F441-AD49-FACF50D408F2}">
  <dimension ref="A1:T67"/>
  <sheetViews>
    <sheetView tabSelected="1" zoomScale="65" workbookViewId="0">
      <selection activeCell="I18" sqref="I18"/>
    </sheetView>
  </sheetViews>
  <sheetFormatPr baseColWidth="10" defaultRowHeight="16" x14ac:dyDescent="0.2"/>
  <cols>
    <col min="2" max="2" width="14.5" customWidth="1"/>
    <col min="3" max="3" width="14.1640625" customWidth="1"/>
  </cols>
  <sheetData>
    <row r="1" spans="1:6" x14ac:dyDescent="0.2">
      <c r="A1" s="1" t="s">
        <v>66</v>
      </c>
      <c r="B1" t="s">
        <v>67</v>
      </c>
      <c r="C1" t="s">
        <v>68</v>
      </c>
      <c r="E1" t="s">
        <v>185</v>
      </c>
      <c r="F1" t="s">
        <v>186</v>
      </c>
    </row>
    <row r="2" spans="1:6" x14ac:dyDescent="0.2">
      <c r="B2">
        <v>0.25956965700000001</v>
      </c>
      <c r="C2">
        <v>1.6142050000000019E-2</v>
      </c>
      <c r="E2" t="s">
        <v>187</v>
      </c>
      <c r="F2" t="s">
        <v>188</v>
      </c>
    </row>
    <row r="3" spans="1:6" x14ac:dyDescent="0.2">
      <c r="B3">
        <v>0.32016108200000004</v>
      </c>
      <c r="C3">
        <v>0.26040781599999996</v>
      </c>
      <c r="E3" t="s">
        <v>189</v>
      </c>
      <c r="F3" t="s">
        <v>190</v>
      </c>
    </row>
    <row r="4" spans="1:6" x14ac:dyDescent="0.2">
      <c r="B4">
        <v>0.17370008100000001</v>
      </c>
      <c r="C4">
        <v>0.17947142000000005</v>
      </c>
      <c r="F4" t="s">
        <v>191</v>
      </c>
    </row>
    <row r="5" spans="1:6" x14ac:dyDescent="0.2">
      <c r="B5">
        <v>0.20736801299999996</v>
      </c>
      <c r="C5">
        <v>0.53661971800000008</v>
      </c>
      <c r="F5" t="s">
        <v>192</v>
      </c>
    </row>
    <row r="6" spans="1:6" x14ac:dyDescent="0.2">
      <c r="B6">
        <v>0.33497044899999995</v>
      </c>
      <c r="C6">
        <v>0.35971222999999997</v>
      </c>
    </row>
    <row r="7" spans="1:6" x14ac:dyDescent="0.2">
      <c r="B7">
        <v>0.25308343700000002</v>
      </c>
      <c r="C7">
        <v>0.42586750799999995</v>
      </c>
    </row>
    <row r="8" spans="1:6" x14ac:dyDescent="0.2">
      <c r="B8">
        <v>0.18907921000000105</v>
      </c>
      <c r="C8">
        <v>-6.0587700696758562E-2</v>
      </c>
    </row>
    <row r="9" spans="1:6" x14ac:dyDescent="0.2">
      <c r="B9">
        <v>0.58593152900000001</v>
      </c>
      <c r="C9">
        <v>0.15938303300000001</v>
      </c>
    </row>
    <row r="10" spans="1:6" x14ac:dyDescent="0.2">
      <c r="B10">
        <v>2.4875622000000042E-2</v>
      </c>
      <c r="C10">
        <v>0.22820512800000003</v>
      </c>
    </row>
    <row r="11" spans="1:6" x14ac:dyDescent="0.2">
      <c r="B11">
        <v>0.40224719099999995</v>
      </c>
    </row>
    <row r="12" spans="1:6" x14ac:dyDescent="0.2">
      <c r="B12">
        <v>0.40757238299999998</v>
      </c>
    </row>
    <row r="13" spans="1:6" x14ac:dyDescent="0.2">
      <c r="B13">
        <v>4.0677965999999954E-2</v>
      </c>
    </row>
    <row r="14" spans="1:6" x14ac:dyDescent="0.2">
      <c r="B14">
        <v>-7.8464106844741144E-2</v>
      </c>
    </row>
    <row r="15" spans="1:6" x14ac:dyDescent="0.2">
      <c r="B15">
        <v>0.18490565999999997</v>
      </c>
    </row>
    <row r="17" spans="1:20" x14ac:dyDescent="0.2">
      <c r="A17" t="s">
        <v>3</v>
      </c>
      <c r="B17">
        <v>0.23611986951109001</v>
      </c>
      <c r="C17">
        <v>0.23391346692258239</v>
      </c>
    </row>
    <row r="18" spans="1:20" x14ac:dyDescent="0.2">
      <c r="A18" t="s">
        <v>4</v>
      </c>
      <c r="B18">
        <v>0.17284449038778119</v>
      </c>
      <c r="C18">
        <v>0.18964155089168497</v>
      </c>
    </row>
    <row r="19" spans="1:20" x14ac:dyDescent="0.2">
      <c r="A19" t="s">
        <v>5</v>
      </c>
      <c r="B19">
        <v>4.6194633158758498E-2</v>
      </c>
      <c r="C19">
        <v>6.3213850297228327E-2</v>
      </c>
    </row>
    <row r="22" spans="1:20" x14ac:dyDescent="0.2">
      <c r="A22" s="2"/>
      <c r="B22" s="2" t="s">
        <v>69</v>
      </c>
      <c r="C22" s="2"/>
    </row>
    <row r="23" spans="1:20" x14ac:dyDescent="0.2">
      <c r="C23" t="s">
        <v>8</v>
      </c>
      <c r="D23" t="s">
        <v>70</v>
      </c>
      <c r="E23" t="s">
        <v>71</v>
      </c>
      <c r="F23" t="s">
        <v>72</v>
      </c>
      <c r="G23" s="10" t="s">
        <v>73</v>
      </c>
      <c r="H23" t="s">
        <v>74</v>
      </c>
      <c r="I23" t="s">
        <v>75</v>
      </c>
      <c r="J23" t="s">
        <v>76</v>
      </c>
      <c r="K23" t="s">
        <v>77</v>
      </c>
      <c r="L23" t="s">
        <v>78</v>
      </c>
      <c r="M23" t="s">
        <v>79</v>
      </c>
      <c r="N23" t="s">
        <v>80</v>
      </c>
      <c r="O23" t="s">
        <v>81</v>
      </c>
      <c r="P23" t="s">
        <v>82</v>
      </c>
    </row>
    <row r="24" spans="1:20" x14ac:dyDescent="0.2">
      <c r="C24" t="s">
        <v>17</v>
      </c>
      <c r="D24">
        <v>12.875999999999999</v>
      </c>
      <c r="E24">
        <v>29.856000000000002</v>
      </c>
      <c r="F24">
        <v>111.45</v>
      </c>
      <c r="G24">
        <v>38.752000000000002</v>
      </c>
      <c r="H24">
        <v>20.431000000000001</v>
      </c>
      <c r="I24">
        <v>11.311</v>
      </c>
      <c r="J24">
        <v>20.294</v>
      </c>
      <c r="K24">
        <v>22.308</v>
      </c>
      <c r="L24">
        <v>20</v>
      </c>
      <c r="M24">
        <v>42</v>
      </c>
      <c r="N24">
        <v>19</v>
      </c>
      <c r="O24">
        <v>20</v>
      </c>
      <c r="P24">
        <v>19</v>
      </c>
      <c r="Q24">
        <v>23</v>
      </c>
    </row>
    <row r="25" spans="1:20" x14ac:dyDescent="0.2">
      <c r="C25" t="s">
        <v>18</v>
      </c>
      <c r="D25">
        <v>1263.5999999999999</v>
      </c>
      <c r="E25">
        <v>2996.8</v>
      </c>
      <c r="F25">
        <v>3378</v>
      </c>
      <c r="G25">
        <v>827.35</v>
      </c>
      <c r="H25">
        <v>733.27</v>
      </c>
      <c r="I25">
        <v>1147.3</v>
      </c>
      <c r="J25">
        <v>1111.9000000000001</v>
      </c>
      <c r="K25">
        <v>174.08</v>
      </c>
      <c r="L25">
        <v>2030</v>
      </c>
      <c r="M25">
        <v>487</v>
      </c>
      <c r="N25">
        <v>468</v>
      </c>
      <c r="O25">
        <v>610</v>
      </c>
      <c r="P25">
        <v>618</v>
      </c>
      <c r="Q25">
        <v>288</v>
      </c>
    </row>
    <row r="26" spans="1:20" x14ac:dyDescent="0.2">
      <c r="C26" t="s">
        <v>19</v>
      </c>
      <c r="D26">
        <v>938.95</v>
      </c>
      <c r="E26">
        <v>2046.9</v>
      </c>
      <c r="F26">
        <v>2810.6</v>
      </c>
      <c r="G26">
        <v>663.82</v>
      </c>
      <c r="H26">
        <v>494.49</v>
      </c>
      <c r="I26">
        <v>859.8</v>
      </c>
      <c r="J26">
        <v>905.5</v>
      </c>
      <c r="K26">
        <v>85.152000000000001</v>
      </c>
      <c r="L26">
        <v>1980</v>
      </c>
      <c r="M26">
        <v>308</v>
      </c>
      <c r="N26">
        <v>285</v>
      </c>
      <c r="O26">
        <v>586</v>
      </c>
      <c r="P26">
        <v>665</v>
      </c>
      <c r="Q26">
        <v>239</v>
      </c>
    </row>
    <row r="27" spans="1:20" x14ac:dyDescent="0.2">
      <c r="C27" t="s">
        <v>20</v>
      </c>
      <c r="D27">
        <f>D25-D24</f>
        <v>1250.7239999999999</v>
      </c>
      <c r="E27">
        <f t="shared" ref="E27:Q27" si="0">E25-E24</f>
        <v>2966.944</v>
      </c>
      <c r="F27">
        <f t="shared" si="0"/>
        <v>3266.55</v>
      </c>
      <c r="G27">
        <f t="shared" si="0"/>
        <v>788.59800000000007</v>
      </c>
      <c r="H27">
        <f t="shared" si="0"/>
        <v>712.83899999999994</v>
      </c>
      <c r="I27">
        <f t="shared" si="0"/>
        <v>1135.989</v>
      </c>
      <c r="J27">
        <f t="shared" si="0"/>
        <v>1091.606</v>
      </c>
      <c r="K27">
        <f t="shared" si="0"/>
        <v>151.77200000000002</v>
      </c>
      <c r="L27">
        <f t="shared" si="0"/>
        <v>2010</v>
      </c>
      <c r="M27">
        <f t="shared" si="0"/>
        <v>445</v>
      </c>
      <c r="N27">
        <f t="shared" si="0"/>
        <v>449</v>
      </c>
      <c r="O27">
        <f t="shared" si="0"/>
        <v>590</v>
      </c>
      <c r="P27">
        <f t="shared" si="0"/>
        <v>599</v>
      </c>
      <c r="Q27">
        <f t="shared" si="0"/>
        <v>265</v>
      </c>
    </row>
    <row r="28" spans="1:20" x14ac:dyDescent="0.2">
      <c r="C28" t="s">
        <v>21</v>
      </c>
      <c r="D28">
        <f>D26-D24</f>
        <v>926.07400000000007</v>
      </c>
      <c r="E28">
        <f t="shared" ref="E28:Q28" si="1">E26-E24</f>
        <v>2017.0440000000001</v>
      </c>
      <c r="F28">
        <f t="shared" si="1"/>
        <v>2699.15</v>
      </c>
      <c r="G28">
        <f t="shared" si="1"/>
        <v>625.0680000000001</v>
      </c>
      <c r="H28">
        <f t="shared" si="1"/>
        <v>474.05900000000003</v>
      </c>
      <c r="I28">
        <f t="shared" si="1"/>
        <v>848.48899999999992</v>
      </c>
      <c r="J28">
        <f t="shared" si="1"/>
        <v>885.20600000000002</v>
      </c>
      <c r="K28">
        <f t="shared" si="1"/>
        <v>62.844000000000001</v>
      </c>
      <c r="L28">
        <f t="shared" si="1"/>
        <v>1960</v>
      </c>
      <c r="M28">
        <f t="shared" si="1"/>
        <v>266</v>
      </c>
      <c r="N28">
        <f t="shared" si="1"/>
        <v>266</v>
      </c>
      <c r="O28">
        <f t="shared" si="1"/>
        <v>566</v>
      </c>
      <c r="P28">
        <f t="shared" si="1"/>
        <v>646</v>
      </c>
      <c r="Q28">
        <f t="shared" si="1"/>
        <v>216</v>
      </c>
    </row>
    <row r="29" spans="1:20" x14ac:dyDescent="0.2">
      <c r="C29" s="3" t="s">
        <v>22</v>
      </c>
      <c r="D29">
        <f t="shared" ref="D29:Q29" si="2">D28/D27</f>
        <v>0.74043034274548192</v>
      </c>
      <c r="E29">
        <f t="shared" si="2"/>
        <v>0.67983891842919852</v>
      </c>
      <c r="F29">
        <f t="shared" si="2"/>
        <v>0.8262999188746537</v>
      </c>
      <c r="G29">
        <f t="shared" si="2"/>
        <v>0.79263198740042462</v>
      </c>
      <c r="H29">
        <f t="shared" si="2"/>
        <v>0.66502955085229631</v>
      </c>
      <c r="I29">
        <f t="shared" si="2"/>
        <v>0.74691656345263902</v>
      </c>
      <c r="J29">
        <f t="shared" si="2"/>
        <v>0.81092079010192319</v>
      </c>
      <c r="K29">
        <f t="shared" si="2"/>
        <v>0.4140684711277442</v>
      </c>
      <c r="L29">
        <f t="shared" si="2"/>
        <v>0.97512437810945274</v>
      </c>
      <c r="M29">
        <f t="shared" si="2"/>
        <v>0.59775280898876404</v>
      </c>
      <c r="N29">
        <f t="shared" si="2"/>
        <v>0.59242761692650336</v>
      </c>
      <c r="O29">
        <f t="shared" si="2"/>
        <v>0.95932203389830506</v>
      </c>
      <c r="P29">
        <f t="shared" si="2"/>
        <v>1.0784641068447411</v>
      </c>
      <c r="Q29">
        <f t="shared" si="2"/>
        <v>0.81509433962264155</v>
      </c>
      <c r="R29" s="11" t="s">
        <v>3</v>
      </c>
      <c r="S29" t="s">
        <v>4</v>
      </c>
      <c r="T29" t="s">
        <v>5</v>
      </c>
    </row>
    <row r="30" spans="1:20" x14ac:dyDescent="0.2">
      <c r="C30" s="3" t="s">
        <v>23</v>
      </c>
      <c r="D30">
        <f>1-D29</f>
        <v>0.25956965725451808</v>
      </c>
      <c r="E30">
        <f t="shared" ref="E30:Q30" si="3">1-E29</f>
        <v>0.32016108157080148</v>
      </c>
      <c r="F30">
        <f t="shared" si="3"/>
        <v>0.1737000811253463</v>
      </c>
      <c r="G30">
        <f t="shared" si="3"/>
        <v>0.20736801259957538</v>
      </c>
      <c r="H30">
        <f t="shared" si="3"/>
        <v>0.33497044914770369</v>
      </c>
      <c r="I30">
        <f t="shared" si="3"/>
        <v>0.25308343654736098</v>
      </c>
      <c r="J30">
        <f t="shared" si="3"/>
        <v>0.18907920989807681</v>
      </c>
      <c r="K30">
        <f t="shared" si="3"/>
        <v>0.58593152887225575</v>
      </c>
      <c r="L30">
        <f t="shared" si="3"/>
        <v>2.4875621890547261E-2</v>
      </c>
      <c r="M30">
        <f t="shared" si="3"/>
        <v>0.40224719101123596</v>
      </c>
      <c r="N30">
        <f t="shared" si="3"/>
        <v>0.40757238307349664</v>
      </c>
      <c r="O30">
        <f t="shared" si="3"/>
        <v>4.067796610169494E-2</v>
      </c>
      <c r="P30">
        <f t="shared" si="3"/>
        <v>-7.8464106844741144E-2</v>
      </c>
      <c r="Q30">
        <f t="shared" si="3"/>
        <v>0.18490566037735845</v>
      </c>
      <c r="R30">
        <f>AVERAGE(D30:Q30)</f>
        <v>0.23611986947323077</v>
      </c>
      <c r="S30">
        <f>STDEV(D30:Q30)</f>
        <v>0.17284449036063579</v>
      </c>
      <c r="T30">
        <f>STDEV(D30:Q30)/SQRT(14)</f>
        <v>4.6194633151503586E-2</v>
      </c>
    </row>
    <row r="32" spans="1:20" x14ac:dyDescent="0.2">
      <c r="A32" s="2"/>
      <c r="B32" s="2" t="s">
        <v>83</v>
      </c>
      <c r="C32" s="2" t="s">
        <v>84</v>
      </c>
    </row>
    <row r="33" spans="1:15" x14ac:dyDescent="0.2">
      <c r="C33" t="s">
        <v>8</v>
      </c>
      <c r="D33" t="s">
        <v>85</v>
      </c>
      <c r="E33" t="s">
        <v>86</v>
      </c>
      <c r="F33" t="s">
        <v>87</v>
      </c>
      <c r="G33" t="s">
        <v>88</v>
      </c>
      <c r="H33" t="s">
        <v>89</v>
      </c>
      <c r="I33" t="s">
        <v>90</v>
      </c>
      <c r="J33" t="s">
        <v>91</v>
      </c>
      <c r="K33" t="s">
        <v>92</v>
      </c>
      <c r="L33" t="s">
        <v>93</v>
      </c>
    </row>
    <row r="34" spans="1:15" x14ac:dyDescent="0.2">
      <c r="C34" t="s">
        <v>17</v>
      </c>
      <c r="D34">
        <v>6</v>
      </c>
      <c r="E34">
        <v>44</v>
      </c>
      <c r="F34">
        <v>9</v>
      </c>
      <c r="G34">
        <v>24</v>
      </c>
      <c r="H34">
        <v>21</v>
      </c>
      <c r="I34">
        <v>30</v>
      </c>
      <c r="J34">
        <v>99</v>
      </c>
      <c r="K34">
        <v>29</v>
      </c>
      <c r="L34">
        <v>21</v>
      </c>
    </row>
    <row r="35" spans="1:15" x14ac:dyDescent="0.2">
      <c r="C35" t="s">
        <v>18</v>
      </c>
      <c r="D35">
        <v>1245</v>
      </c>
      <c r="E35">
        <v>2398</v>
      </c>
      <c r="F35">
        <v>1636</v>
      </c>
      <c r="G35">
        <v>734</v>
      </c>
      <c r="H35">
        <v>1550</v>
      </c>
      <c r="I35">
        <v>3200</v>
      </c>
      <c r="J35">
        <v>3400</v>
      </c>
      <c r="K35">
        <v>807</v>
      </c>
      <c r="L35">
        <v>801</v>
      </c>
    </row>
    <row r="36" spans="1:15" x14ac:dyDescent="0.2">
      <c r="C36" t="s">
        <v>19</v>
      </c>
      <c r="D36">
        <v>1225</v>
      </c>
      <c r="E36">
        <v>1785</v>
      </c>
      <c r="F36">
        <v>1344</v>
      </c>
      <c r="G36">
        <v>353</v>
      </c>
      <c r="H36">
        <v>1000</v>
      </c>
      <c r="I36">
        <v>1850</v>
      </c>
      <c r="J36">
        <v>3600</v>
      </c>
      <c r="K36">
        <v>683</v>
      </c>
      <c r="L36">
        <v>623</v>
      </c>
    </row>
    <row r="37" spans="1:15" x14ac:dyDescent="0.2">
      <c r="C37" t="s">
        <v>20</v>
      </c>
      <c r="D37">
        <f t="shared" ref="D37:L37" si="4">D35-D34</f>
        <v>1239</v>
      </c>
      <c r="E37">
        <f t="shared" si="4"/>
        <v>2354</v>
      </c>
      <c r="F37">
        <f t="shared" si="4"/>
        <v>1627</v>
      </c>
      <c r="G37">
        <f t="shared" si="4"/>
        <v>710</v>
      </c>
      <c r="H37">
        <f t="shared" si="4"/>
        <v>1529</v>
      </c>
      <c r="I37">
        <f t="shared" si="4"/>
        <v>3170</v>
      </c>
      <c r="J37">
        <f t="shared" si="4"/>
        <v>3301</v>
      </c>
      <c r="K37">
        <f t="shared" si="4"/>
        <v>778</v>
      </c>
      <c r="L37">
        <f t="shared" si="4"/>
        <v>780</v>
      </c>
    </row>
    <row r="38" spans="1:15" x14ac:dyDescent="0.2">
      <c r="C38" t="s">
        <v>21</v>
      </c>
      <c r="D38">
        <f t="shared" ref="D38:L38" si="5">D36-D34</f>
        <v>1219</v>
      </c>
      <c r="E38">
        <f t="shared" si="5"/>
        <v>1741</v>
      </c>
      <c r="F38">
        <f t="shared" si="5"/>
        <v>1335</v>
      </c>
      <c r="G38">
        <f t="shared" si="5"/>
        <v>329</v>
      </c>
      <c r="H38">
        <f t="shared" si="5"/>
        <v>979</v>
      </c>
      <c r="I38">
        <f t="shared" si="5"/>
        <v>1820</v>
      </c>
      <c r="J38">
        <f t="shared" si="5"/>
        <v>3501</v>
      </c>
      <c r="K38">
        <f t="shared" si="5"/>
        <v>654</v>
      </c>
      <c r="L38">
        <f t="shared" si="5"/>
        <v>602</v>
      </c>
    </row>
    <row r="39" spans="1:15" x14ac:dyDescent="0.2">
      <c r="C39" s="3" t="s">
        <v>22</v>
      </c>
      <c r="D39">
        <f t="shared" ref="D39:L39" si="6">D38/D37</f>
        <v>0.98385794995964493</v>
      </c>
      <c r="E39">
        <f t="shared" si="6"/>
        <v>0.73959218351741718</v>
      </c>
      <c r="F39">
        <f t="shared" si="6"/>
        <v>0.82052858020897357</v>
      </c>
      <c r="G39">
        <f t="shared" si="6"/>
        <v>0.46338028169014084</v>
      </c>
      <c r="H39">
        <f t="shared" si="6"/>
        <v>0.64028776978417268</v>
      </c>
      <c r="I39">
        <f t="shared" si="6"/>
        <v>0.57413249211356465</v>
      </c>
      <c r="J39">
        <f t="shared" si="6"/>
        <v>1.0605877006967586</v>
      </c>
      <c r="K39">
        <f t="shared" si="6"/>
        <v>0.84061696658097684</v>
      </c>
      <c r="L39">
        <f t="shared" si="6"/>
        <v>0.77179487179487183</v>
      </c>
      <c r="M39" s="11" t="s">
        <v>3</v>
      </c>
      <c r="N39" t="s">
        <v>4</v>
      </c>
      <c r="O39" t="s">
        <v>5</v>
      </c>
    </row>
    <row r="40" spans="1:15" x14ac:dyDescent="0.2">
      <c r="C40" s="3" t="s">
        <v>23</v>
      </c>
      <c r="D40">
        <f>1-D39</f>
        <v>1.6142050040355072E-2</v>
      </c>
      <c r="E40">
        <f t="shared" ref="E40:L40" si="7">1-E39</f>
        <v>0.26040781648258282</v>
      </c>
      <c r="F40">
        <f t="shared" si="7"/>
        <v>0.17947141979102643</v>
      </c>
      <c r="G40">
        <f t="shared" si="7"/>
        <v>0.53661971830985911</v>
      </c>
      <c r="H40">
        <f t="shared" si="7"/>
        <v>0.35971223021582732</v>
      </c>
      <c r="I40">
        <f t="shared" si="7"/>
        <v>0.42586750788643535</v>
      </c>
      <c r="J40">
        <f t="shared" si="7"/>
        <v>-6.0587700696758562E-2</v>
      </c>
      <c r="K40">
        <f t="shared" si="7"/>
        <v>0.15938303341902316</v>
      </c>
      <c r="L40">
        <f t="shared" si="7"/>
        <v>0.22820512820512817</v>
      </c>
      <c r="M40">
        <f>AVERAGE(D40:L40)</f>
        <v>0.23391346707260874</v>
      </c>
      <c r="N40">
        <f>STDEV(D40:L40)</f>
        <v>0.18964155094581445</v>
      </c>
      <c r="O40">
        <f>STDEV(D40:L40)/SQRT(9)</f>
        <v>6.3213850315271478E-2</v>
      </c>
    </row>
    <row r="43" spans="1:15" x14ac:dyDescent="0.2">
      <c r="A43" s="6" t="s">
        <v>38</v>
      </c>
      <c r="B43" s="7" t="s">
        <v>39</v>
      </c>
      <c r="C43" s="8" t="s">
        <v>66</v>
      </c>
    </row>
    <row r="44" spans="1:15" x14ac:dyDescent="0.2">
      <c r="B44" s="7"/>
      <c r="C44" s="8"/>
    </row>
    <row r="45" spans="1:15" x14ac:dyDescent="0.2">
      <c r="B45" s="7" t="s">
        <v>40</v>
      </c>
      <c r="C45" s="8" t="s">
        <v>68</v>
      </c>
    </row>
    <row r="46" spans="1:15" x14ac:dyDescent="0.2">
      <c r="B46" s="7" t="s">
        <v>41</v>
      </c>
      <c r="C46" s="8" t="s">
        <v>41</v>
      </c>
    </row>
    <row r="47" spans="1:15" x14ac:dyDescent="0.2">
      <c r="B47" s="7" t="s">
        <v>42</v>
      </c>
      <c r="C47" s="8" t="s">
        <v>67</v>
      </c>
    </row>
    <row r="48" spans="1:15" x14ac:dyDescent="0.2">
      <c r="B48" s="7"/>
      <c r="C48" s="8"/>
    </row>
    <row r="49" spans="2:3" x14ac:dyDescent="0.2">
      <c r="B49" s="7" t="s">
        <v>43</v>
      </c>
      <c r="C49" s="8"/>
    </row>
    <row r="50" spans="2:3" x14ac:dyDescent="0.2">
      <c r="B50" s="7" t="s">
        <v>44</v>
      </c>
      <c r="C50" s="9">
        <v>0.97729999999999995</v>
      </c>
    </row>
    <row r="51" spans="2:3" x14ac:dyDescent="0.2">
      <c r="B51" s="7" t="s">
        <v>45</v>
      </c>
      <c r="C51" s="9" t="s">
        <v>46</v>
      </c>
    </row>
    <row r="52" spans="2:3" x14ac:dyDescent="0.2">
      <c r="B52" s="7" t="s">
        <v>47</v>
      </c>
      <c r="C52" s="9" t="s">
        <v>48</v>
      </c>
    </row>
    <row r="53" spans="2:3" x14ac:dyDescent="0.2">
      <c r="B53" s="7" t="s">
        <v>49</v>
      </c>
      <c r="C53" s="9" t="s">
        <v>50</v>
      </c>
    </row>
    <row r="54" spans="2:3" x14ac:dyDescent="0.2">
      <c r="B54" s="7" t="s">
        <v>51</v>
      </c>
      <c r="C54" s="8" t="s">
        <v>94</v>
      </c>
    </row>
    <row r="55" spans="2:3" x14ac:dyDescent="0.2">
      <c r="B55" s="7"/>
      <c r="C55" s="8"/>
    </row>
    <row r="56" spans="2:3" x14ac:dyDescent="0.2">
      <c r="B56" s="7" t="s">
        <v>53</v>
      </c>
      <c r="C56" s="8"/>
    </row>
    <row r="57" spans="2:3" x14ac:dyDescent="0.2">
      <c r="B57" s="7" t="s">
        <v>54</v>
      </c>
      <c r="C57" s="8" t="s">
        <v>95</v>
      </c>
    </row>
    <row r="58" spans="2:3" x14ac:dyDescent="0.2">
      <c r="B58" s="7" t="s">
        <v>56</v>
      </c>
      <c r="C58" s="8" t="s">
        <v>96</v>
      </c>
    </row>
    <row r="59" spans="2:3" x14ac:dyDescent="0.2">
      <c r="B59" s="7" t="s">
        <v>58</v>
      </c>
      <c r="C59" s="8" t="s">
        <v>97</v>
      </c>
    </row>
    <row r="60" spans="2:3" x14ac:dyDescent="0.2">
      <c r="B60" s="7" t="s">
        <v>60</v>
      </c>
      <c r="C60" s="8" t="s">
        <v>98</v>
      </c>
    </row>
    <row r="61" spans="2:3" x14ac:dyDescent="0.2">
      <c r="B61" s="7" t="s">
        <v>62</v>
      </c>
      <c r="C61" s="8">
        <v>3.9440000000000002E-5</v>
      </c>
    </row>
    <row r="62" spans="2:3" x14ac:dyDescent="0.2">
      <c r="B62" s="7"/>
      <c r="C62" s="8"/>
    </row>
    <row r="63" spans="2:3" x14ac:dyDescent="0.2">
      <c r="B63" s="7" t="s">
        <v>63</v>
      </c>
      <c r="C63" s="8"/>
    </row>
    <row r="64" spans="2:3" x14ac:dyDescent="0.2">
      <c r="B64" s="7" t="s">
        <v>64</v>
      </c>
      <c r="C64" s="8" t="s">
        <v>99</v>
      </c>
    </row>
    <row r="65" spans="2:3" x14ac:dyDescent="0.2">
      <c r="B65" s="7" t="s">
        <v>44</v>
      </c>
      <c r="C65" s="8">
        <v>0.73550000000000004</v>
      </c>
    </row>
    <row r="66" spans="2:3" x14ac:dyDescent="0.2">
      <c r="B66" s="7" t="s">
        <v>45</v>
      </c>
      <c r="C66" s="8" t="s">
        <v>46</v>
      </c>
    </row>
    <row r="67" spans="2:3" x14ac:dyDescent="0.2">
      <c r="B67" s="7" t="s">
        <v>47</v>
      </c>
      <c r="C67" s="8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nel B</vt:lpstr>
      <vt:lpstr>Panel C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enitez</dc:creator>
  <cp:lastModifiedBy>Miguel Benitez</cp:lastModifiedBy>
  <dcterms:created xsi:type="dcterms:W3CDTF">2022-12-04T22:03:51Z</dcterms:created>
  <dcterms:modified xsi:type="dcterms:W3CDTF">2022-12-04T23:38:23Z</dcterms:modified>
</cp:coreProperties>
</file>